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urtin-my.sharepoint.com/personal/264219g_curtin_edu_au/Documents/Project_management/02_active_projects/2022-07-01-2027-06-30_RES-SE-CDM-SL-65689-1/01_subprojects_active/03_genome-assisted_breeding/manuscript/draft-3_final/supplementary/"/>
    </mc:Choice>
  </mc:AlternateContent>
  <xr:revisionPtr revIDLastSave="768" documentId="8_{554AF1E3-AE41-4847-8F90-F440153DCA59}" xr6:coauthVersionLast="47" xr6:coauthVersionMax="47" xr10:uidLastSave="{26BAED1D-12FE-445D-888D-C84A7C883DA8}"/>
  <bookViews>
    <workbookView xWindow="-120" yWindow="-120" windowWidth="29040" windowHeight="17520" firstSheet="4" activeTab="8" xr2:uid="{AFA2F469-27E4-4F0D-9B41-1B006C0FABAC}"/>
  </bookViews>
  <sheets>
    <sheet name="Supplementary Table 1" sheetId="1" r:id="rId1"/>
    <sheet name="Supplementary Table 2" sheetId="3" r:id="rId2"/>
    <sheet name="Supplementary Table 3" sheetId="4" r:id="rId3"/>
    <sheet name="Supplementary Table 4" sheetId="2" r:id="rId4"/>
    <sheet name="Supplementary Table 5" sheetId="5" r:id="rId5"/>
    <sheet name="Supplementary Table 6" sheetId="6" r:id="rId6"/>
    <sheet name="Supplementary Table 7" sheetId="7" r:id="rId7"/>
    <sheet name="Supplementary Table 8" sheetId="8" r:id="rId8"/>
    <sheet name="Supplementary Table 9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A3" i="2" l="1"/>
  <c r="A4" i="2"/>
  <c r="A5" i="2"/>
  <c r="A6" i="2"/>
  <c r="A7" i="2"/>
  <c r="A8" i="2"/>
  <c r="A9" i="2"/>
  <c r="A10" i="2"/>
  <c r="A11" i="2"/>
  <c r="A12" i="2"/>
  <c r="A13" i="2"/>
</calcChain>
</file>

<file path=xl/sharedStrings.xml><?xml version="1.0" encoding="utf-8"?>
<sst xmlns="http://schemas.openxmlformats.org/spreadsheetml/2006/main" count="4413" uniqueCount="1974">
  <si>
    <t>Golden</t>
  </si>
  <si>
    <t>Nugget</t>
  </si>
  <si>
    <t>Liho</t>
  </si>
  <si>
    <t>Bronowski</t>
  </si>
  <si>
    <t>Wasechosen</t>
  </si>
  <si>
    <t>Yokkaichikurodane</t>
  </si>
  <si>
    <t>Miezairai</t>
  </si>
  <si>
    <t>Founder</t>
  </si>
  <si>
    <t>Canadian %</t>
  </si>
  <si>
    <t>Canadian count</t>
  </si>
  <si>
    <t>Australian count</t>
  </si>
  <si>
    <t>Australian %</t>
  </si>
  <si>
    <t>Japanese count</t>
  </si>
  <si>
    <t>Japanese %</t>
  </si>
  <si>
    <t>Founder type</t>
  </si>
  <si>
    <t>Argentine landrace</t>
  </si>
  <si>
    <t>European landrace</t>
  </si>
  <si>
    <t>Japanese landrace</t>
  </si>
  <si>
    <t>Variety</t>
  </si>
  <si>
    <t>Reference</t>
  </si>
  <si>
    <t>NCBI SRA accession</t>
  </si>
  <si>
    <t>Data type</t>
  </si>
  <si>
    <t>Liho-1</t>
  </si>
  <si>
    <t>Short reads</t>
  </si>
  <si>
    <t>Liho-2</t>
  </si>
  <si>
    <t>Liho-3</t>
  </si>
  <si>
    <t>Long reads</t>
  </si>
  <si>
    <t>Nugget-2</t>
  </si>
  <si>
    <t>Nugget-3</t>
  </si>
  <si>
    <t>Tanka-2</t>
  </si>
  <si>
    <t>Tanka</t>
  </si>
  <si>
    <t>N50</t>
  </si>
  <si>
    <t>N90</t>
  </si>
  <si>
    <t>L50</t>
  </si>
  <si>
    <t>L90</t>
  </si>
  <si>
    <t>Shiralee</t>
  </si>
  <si>
    <t>flye</t>
  </si>
  <si>
    <t>nanopore</t>
  </si>
  <si>
    <t>Mutu</t>
  </si>
  <si>
    <t>Yickadee</t>
  </si>
  <si>
    <t>verkko</t>
  </si>
  <si>
    <t>nanopore+pacbio</t>
  </si>
  <si>
    <t>Drakkar</t>
  </si>
  <si>
    <t>Westar</t>
  </si>
  <si>
    <t>Maluka</t>
  </si>
  <si>
    <t>Marnoo</t>
  </si>
  <si>
    <t>Rainbow</t>
  </si>
  <si>
    <t>Barossa</t>
  </si>
  <si>
    <t>pacbio</t>
  </si>
  <si>
    <t>Haya</t>
  </si>
  <si>
    <t>Zephyr</t>
  </si>
  <si>
    <t>Chisaya</t>
  </si>
  <si>
    <t>Eureka</t>
  </si>
  <si>
    <t>Castle</t>
  </si>
  <si>
    <t>Dunkeld</t>
  </si>
  <si>
    <t>Stubby</t>
  </si>
  <si>
    <t>Range</t>
  </si>
  <si>
    <t>Insignia</t>
  </si>
  <si>
    <t>Trooper</t>
  </si>
  <si>
    <t>Chikuzen</t>
  </si>
  <si>
    <t>Mystic</t>
  </si>
  <si>
    <t>Assembly</t>
  </si>
  <si>
    <t>Contigs</t>
  </si>
  <si>
    <t>Size</t>
  </si>
  <si>
    <t>Longest contig</t>
  </si>
  <si>
    <t>V1SR</t>
  </si>
  <si>
    <t>SWU Chinese 1</t>
  </si>
  <si>
    <t>BnASSYST-229</t>
  </si>
  <si>
    <t>Chinese SW</t>
  </si>
  <si>
    <t>V2SR</t>
  </si>
  <si>
    <t>SWU Chinese 2</t>
  </si>
  <si>
    <t>BnASSYST-230</t>
  </si>
  <si>
    <t>V3SR</t>
  </si>
  <si>
    <t>SWU Chinese 3</t>
  </si>
  <si>
    <t>BnASSYST-231</t>
  </si>
  <si>
    <t>V4SR</t>
  </si>
  <si>
    <t>SWU Chinese 5</t>
  </si>
  <si>
    <t>BnASSYST-232</t>
  </si>
  <si>
    <t>V5SR</t>
  </si>
  <si>
    <t>SWU Chinese 6</t>
  </si>
  <si>
    <t>BnASSYST-233</t>
  </si>
  <si>
    <t>V6SR</t>
  </si>
  <si>
    <t>SWU Chinese 8</t>
  </si>
  <si>
    <t>BnASSYST-235</t>
  </si>
  <si>
    <t>V7SR</t>
  </si>
  <si>
    <t>SWU Chinese 9</t>
  </si>
  <si>
    <t>BnASSYST-236</t>
  </si>
  <si>
    <t>V8SR</t>
  </si>
  <si>
    <t>Zhouyou</t>
  </si>
  <si>
    <t>BnASSYST-237</t>
  </si>
  <si>
    <t>V9SR</t>
  </si>
  <si>
    <t>STELLAR DH</t>
  </si>
  <si>
    <t>Stellar</t>
  </si>
  <si>
    <t>BnASSYST-239</t>
  </si>
  <si>
    <t>Canadian S</t>
  </si>
  <si>
    <t>V10SR</t>
  </si>
  <si>
    <t>CRESOR</t>
  </si>
  <si>
    <t>Cresor</t>
  </si>
  <si>
    <t>BnASSYST-245</t>
  </si>
  <si>
    <t>European S</t>
  </si>
  <si>
    <t>V11SR</t>
  </si>
  <si>
    <t>KARAT</t>
  </si>
  <si>
    <t>Karat</t>
  </si>
  <si>
    <t>BnASSYST-251</t>
  </si>
  <si>
    <t>V12SR</t>
  </si>
  <si>
    <t>MARINKA</t>
  </si>
  <si>
    <t>Marinka</t>
  </si>
  <si>
    <t>BnASSYST-252</t>
  </si>
  <si>
    <t>V13SR</t>
  </si>
  <si>
    <t>NIKLAS</t>
  </si>
  <si>
    <t>Niklas</t>
  </si>
  <si>
    <t>BnASSYST-253</t>
  </si>
  <si>
    <t>V14SR</t>
  </si>
  <si>
    <t>TARGET</t>
  </si>
  <si>
    <t>Target</t>
  </si>
  <si>
    <t>BnASSYST-254</t>
  </si>
  <si>
    <t>V15SR</t>
  </si>
  <si>
    <t>N01D-1330</t>
  </si>
  <si>
    <t>BnASSYST-258</t>
  </si>
  <si>
    <t>Australian BL</t>
  </si>
  <si>
    <t>V16SR</t>
  </si>
  <si>
    <t>DUX</t>
  </si>
  <si>
    <t>Dux</t>
  </si>
  <si>
    <t>BnASSYST-262</t>
  </si>
  <si>
    <t>V17SR</t>
  </si>
  <si>
    <t>ERGLU</t>
  </si>
  <si>
    <t>Erglu</t>
  </si>
  <si>
    <t>BnASSYST-263</t>
  </si>
  <si>
    <t>V18SR</t>
  </si>
  <si>
    <t>HELIOS</t>
  </si>
  <si>
    <t>Helios</t>
  </si>
  <si>
    <t>BnASSYST-264</t>
  </si>
  <si>
    <t>V19SR</t>
  </si>
  <si>
    <t>KROKO</t>
  </si>
  <si>
    <t>Kroko</t>
  </si>
  <si>
    <t>BnASSYST-265</t>
  </si>
  <si>
    <t>V20SR</t>
  </si>
  <si>
    <t>MAZOWIECKI</t>
  </si>
  <si>
    <t>Mazowiecki</t>
  </si>
  <si>
    <t>BnASSYST-268</t>
  </si>
  <si>
    <t>V21SR</t>
  </si>
  <si>
    <t>Duplo</t>
  </si>
  <si>
    <t>BnASSYST-275</t>
  </si>
  <si>
    <t>V22SR</t>
  </si>
  <si>
    <t>Janetzkis Sommerraps</t>
  </si>
  <si>
    <t>BnASSYST-276</t>
  </si>
  <si>
    <t>V23SR</t>
  </si>
  <si>
    <t>Line</t>
  </si>
  <si>
    <t>BnASSYST-277</t>
  </si>
  <si>
    <t>V24SR</t>
  </si>
  <si>
    <t>BnASSYST-279</t>
  </si>
  <si>
    <t>Argentine</t>
  </si>
  <si>
    <t>V25SR</t>
  </si>
  <si>
    <t>SvalÃ¶f's Gulle</t>
  </si>
  <si>
    <t>Svalof's Gulle</t>
  </si>
  <si>
    <t>BnASSYST-282</t>
  </si>
  <si>
    <t>European W</t>
  </si>
  <si>
    <t>V26SR</t>
  </si>
  <si>
    <t>Topas</t>
  </si>
  <si>
    <t>BnASSYST-283</t>
  </si>
  <si>
    <t>V27SR</t>
  </si>
  <si>
    <t>Tribute</t>
  </si>
  <si>
    <t>BnASSYST-284</t>
  </si>
  <si>
    <t>V28SR</t>
  </si>
  <si>
    <t>Wesway</t>
  </si>
  <si>
    <t>BnASSYST-285</t>
  </si>
  <si>
    <t>Australian S</t>
  </si>
  <si>
    <t>V29SR</t>
  </si>
  <si>
    <t>Fido</t>
  </si>
  <si>
    <t>BnASSYST-286</t>
  </si>
  <si>
    <t>V30SR</t>
  </si>
  <si>
    <t>Tower</t>
  </si>
  <si>
    <t>BnASSYST-288</t>
  </si>
  <si>
    <t>V31SR</t>
  </si>
  <si>
    <t>Regina II</t>
  </si>
  <si>
    <t>BnASSYST-289</t>
  </si>
  <si>
    <t>V32SR</t>
  </si>
  <si>
    <t>Ability</t>
  </si>
  <si>
    <t>BnASSYST-290</t>
  </si>
  <si>
    <t>V33SR</t>
  </si>
  <si>
    <t>Campino</t>
  </si>
  <si>
    <t>BnASSYST-291</t>
  </si>
  <si>
    <t>V34SR</t>
  </si>
  <si>
    <t>Clipper</t>
  </si>
  <si>
    <t>BnASSYST-292</t>
  </si>
  <si>
    <t>V35SR</t>
  </si>
  <si>
    <t>Larissa</t>
  </si>
  <si>
    <t>BnASSYST-299</t>
  </si>
  <si>
    <t>V36SR</t>
  </si>
  <si>
    <t>Monty</t>
  </si>
  <si>
    <t>BnASSYST-301</t>
  </si>
  <si>
    <t>V37SR</t>
  </si>
  <si>
    <t>Mozart</t>
  </si>
  <si>
    <t>BnASSYST-302</t>
  </si>
  <si>
    <t>V38SR</t>
  </si>
  <si>
    <t>Pauline</t>
  </si>
  <si>
    <t>BnASSYST-305</t>
  </si>
  <si>
    <t>Unknown S</t>
  </si>
  <si>
    <t>V39SR</t>
  </si>
  <si>
    <t>Tribune</t>
  </si>
  <si>
    <t>BnASSYST-307</t>
  </si>
  <si>
    <t>V40SR</t>
  </si>
  <si>
    <t>Trigold</t>
  </si>
  <si>
    <t>BnASSYST-308</t>
  </si>
  <si>
    <t>V41SR</t>
  </si>
  <si>
    <t>Rivette</t>
  </si>
  <si>
    <t>RivetteA</t>
  </si>
  <si>
    <t>BnASSYST-309</t>
  </si>
  <si>
    <t>V42SR</t>
  </si>
  <si>
    <t>Q2</t>
  </si>
  <si>
    <t>BnASSYST-311</t>
  </si>
  <si>
    <t>V43SR</t>
  </si>
  <si>
    <t>Altex</t>
  </si>
  <si>
    <t>BnASSYST-313</t>
  </si>
  <si>
    <t>V44SR</t>
  </si>
  <si>
    <t>Andor</t>
  </si>
  <si>
    <t>BnASSYST-314</t>
  </si>
  <si>
    <t>V45SR</t>
  </si>
  <si>
    <t>Aurora</t>
  </si>
  <si>
    <t>BnASSYST-316</t>
  </si>
  <si>
    <t>V46SR</t>
  </si>
  <si>
    <t>Callypso</t>
  </si>
  <si>
    <t>BnASSYST-318</t>
  </si>
  <si>
    <t>V47SR</t>
  </si>
  <si>
    <t>Czyzowska</t>
  </si>
  <si>
    <t>BnASSYST-321</t>
  </si>
  <si>
    <t>V48SR</t>
  </si>
  <si>
    <t>Erake</t>
  </si>
  <si>
    <t>BnASSYST-325</t>
  </si>
  <si>
    <t>V49SR</t>
  </si>
  <si>
    <t>Furax</t>
  </si>
  <si>
    <t>BnASSYST-326</t>
  </si>
  <si>
    <t>V50SR</t>
  </si>
  <si>
    <t>Galant</t>
  </si>
  <si>
    <t>BnASSYST-328</t>
  </si>
  <si>
    <t>V51SR</t>
  </si>
  <si>
    <t>Gisora</t>
  </si>
  <si>
    <t>BnASSYST-330</t>
  </si>
  <si>
    <t>V52SR</t>
  </si>
  <si>
    <t>Gogatsuna</t>
  </si>
  <si>
    <t>BnASSYST-331</t>
  </si>
  <si>
    <t>Japanese S</t>
  </si>
  <si>
    <t>V53SR</t>
  </si>
  <si>
    <t>BnASSYST-332</t>
  </si>
  <si>
    <t>V54SR</t>
  </si>
  <si>
    <t>Gulliver</t>
  </si>
  <si>
    <t>BnASSYST-334</t>
  </si>
  <si>
    <t>V55SR</t>
  </si>
  <si>
    <t>Hankkija's Lauri</t>
  </si>
  <si>
    <t>BnASSYST-335</t>
  </si>
  <si>
    <t>V56SR</t>
  </si>
  <si>
    <t>Hiyauchina</t>
  </si>
  <si>
    <t>BnASSYST-336</t>
  </si>
  <si>
    <t>V57SR</t>
  </si>
  <si>
    <t>Kajsa</t>
  </si>
  <si>
    <t>BnASSYST-338</t>
  </si>
  <si>
    <t>V58SR</t>
  </si>
  <si>
    <t>Korall</t>
  </si>
  <si>
    <t>BnASSYST-339</t>
  </si>
  <si>
    <t>V59SR</t>
  </si>
  <si>
    <t>Korinth</t>
  </si>
  <si>
    <t>BnASSYST-340</t>
  </si>
  <si>
    <t>V60SR</t>
  </si>
  <si>
    <t>Kosa</t>
  </si>
  <si>
    <t>BnASSYST-341</t>
  </si>
  <si>
    <t>V61SR</t>
  </si>
  <si>
    <t>Kruglik</t>
  </si>
  <si>
    <t>BnASSYST-342</t>
  </si>
  <si>
    <t>V62SR</t>
  </si>
  <si>
    <t>Lirafox</t>
  </si>
  <si>
    <t>BnASSYST-344</t>
  </si>
  <si>
    <t>V63SR</t>
  </si>
  <si>
    <t>Lirasol</t>
  </si>
  <si>
    <t>BnASSYST-345</t>
  </si>
  <si>
    <t>V64SR</t>
  </si>
  <si>
    <t>Liraspa</t>
  </si>
  <si>
    <t>BnASSYST-346</t>
  </si>
  <si>
    <t>V65SR</t>
  </si>
  <si>
    <t>Lisandra</t>
  </si>
  <si>
    <t>BnASSYST-348</t>
  </si>
  <si>
    <t>V66SR</t>
  </si>
  <si>
    <t>Loras</t>
  </si>
  <si>
    <t>BnASSYST-349</t>
  </si>
  <si>
    <t>V67SR</t>
  </si>
  <si>
    <t>Mali</t>
  </si>
  <si>
    <t>BnASSYST-350</t>
  </si>
  <si>
    <t>V68SR</t>
  </si>
  <si>
    <t>Maris Haplona</t>
  </si>
  <si>
    <t>BnASSYST-351</t>
  </si>
  <si>
    <t>V69SR</t>
  </si>
  <si>
    <t>Masora</t>
  </si>
  <si>
    <t>BnASSYST-352</t>
  </si>
  <si>
    <t>V70SR</t>
  </si>
  <si>
    <t>Midas</t>
  </si>
  <si>
    <t>BnASSYST-353</t>
  </si>
  <si>
    <t>V71SR</t>
  </si>
  <si>
    <t>Mlochowski</t>
  </si>
  <si>
    <t>BnASSYST-355</t>
  </si>
  <si>
    <t>V72SR</t>
  </si>
  <si>
    <t>Nakate Chousen</t>
  </si>
  <si>
    <t>BnASSYST-357</t>
  </si>
  <si>
    <t>V73SR</t>
  </si>
  <si>
    <t>Nosovskij 9</t>
  </si>
  <si>
    <t>BnASSYST-358</t>
  </si>
  <si>
    <t>V74SR</t>
  </si>
  <si>
    <t>Odin</t>
  </si>
  <si>
    <t>BnASSYST-359</t>
  </si>
  <si>
    <t>V75SR</t>
  </si>
  <si>
    <t>Olivia</t>
  </si>
  <si>
    <t>BnASSYST-360</t>
  </si>
  <si>
    <t>V76SR</t>
  </si>
  <si>
    <t>Omega</t>
  </si>
  <si>
    <t>BnASSYST-361</t>
  </si>
  <si>
    <t>V77SR</t>
  </si>
  <si>
    <t>Optima</t>
  </si>
  <si>
    <t>BnASSYST-362</t>
  </si>
  <si>
    <t>V78SR</t>
  </si>
  <si>
    <t>Orpal</t>
  </si>
  <si>
    <t>BnASSYST-363</t>
  </si>
  <si>
    <t>V79SR</t>
  </si>
  <si>
    <t>Orriba</t>
  </si>
  <si>
    <t>BnASSYST-364</t>
  </si>
  <si>
    <t>V80SR</t>
  </si>
  <si>
    <t>Pobeda</t>
  </si>
  <si>
    <t>BnASSYST-367</t>
  </si>
  <si>
    <t>V81SR</t>
  </si>
  <si>
    <t>Pura</t>
  </si>
  <si>
    <t>BnASSYST-369</t>
  </si>
  <si>
    <t>V82SR</t>
  </si>
  <si>
    <t>Regent</t>
  </si>
  <si>
    <t>BnASSYST-370</t>
  </si>
  <si>
    <t>V83SR</t>
  </si>
  <si>
    <t>Rsio</t>
  </si>
  <si>
    <t>BnASSYST-372</t>
  </si>
  <si>
    <t>V84SR</t>
  </si>
  <si>
    <t>Sabine</t>
  </si>
  <si>
    <t>BnASSYST-374</t>
  </si>
  <si>
    <t>V85SR</t>
  </si>
  <si>
    <t>Sv 716</t>
  </si>
  <si>
    <t>BnASSYST-379</t>
  </si>
  <si>
    <t>V86SR</t>
  </si>
  <si>
    <t>Sv 75716</t>
  </si>
  <si>
    <t>BnASSYST-380</t>
  </si>
  <si>
    <t>V87SR</t>
  </si>
  <si>
    <t>Triton</t>
  </si>
  <si>
    <t>BnASSYST-383</t>
  </si>
  <si>
    <t>V88SR</t>
  </si>
  <si>
    <t>Valecovska</t>
  </si>
  <si>
    <t>BnASSYST-385</t>
  </si>
  <si>
    <t>V89SR</t>
  </si>
  <si>
    <t>Willi</t>
  </si>
  <si>
    <t>BnASSYST-394</t>
  </si>
  <si>
    <t>V90SR</t>
  </si>
  <si>
    <t>Ww 1286</t>
  </si>
  <si>
    <t>BnASSYST-395</t>
  </si>
  <si>
    <t>V91SR</t>
  </si>
  <si>
    <t>Ww1289</t>
  </si>
  <si>
    <t>Ww 1289</t>
  </si>
  <si>
    <t>BnASSYST-397</t>
  </si>
  <si>
    <t>V92SR</t>
  </si>
  <si>
    <t>Zachodni</t>
  </si>
  <si>
    <t>BnASSYST-398</t>
  </si>
  <si>
    <t>V93SR</t>
  </si>
  <si>
    <t>Zairai Chousenshu</t>
  </si>
  <si>
    <t>BnASSYST-399</t>
  </si>
  <si>
    <t>V94SR</t>
  </si>
  <si>
    <t>Tornado TT</t>
  </si>
  <si>
    <t>TornadoTT</t>
  </si>
  <si>
    <t>AGG95558BRAS2</t>
  </si>
  <si>
    <t>V95SR</t>
  </si>
  <si>
    <t>Skipton</t>
  </si>
  <si>
    <t>AGG95585BRAS1</t>
  </si>
  <si>
    <t>V96SR</t>
  </si>
  <si>
    <t>Rottnest TTC</t>
  </si>
  <si>
    <t>RottnestTTC</t>
  </si>
  <si>
    <t>AGG95710BRAS1</t>
  </si>
  <si>
    <t>V97SR</t>
  </si>
  <si>
    <t>Tawriffic TT</t>
  </si>
  <si>
    <t>TawrifficTT</t>
  </si>
  <si>
    <t>AGG95719BRAS1</t>
  </si>
  <si>
    <t>V98SR</t>
  </si>
  <si>
    <t>ATR-Summit</t>
  </si>
  <si>
    <t>Summit</t>
  </si>
  <si>
    <t>AGG95583BRAS1</t>
  </si>
  <si>
    <t>V99SR</t>
  </si>
  <si>
    <t>Zhongyou 821</t>
  </si>
  <si>
    <t>AGG95595BRAS2</t>
  </si>
  <si>
    <t>V100SR</t>
  </si>
  <si>
    <t>TERI(00)R9903</t>
  </si>
  <si>
    <t>AGG95637BRAS2</t>
  </si>
  <si>
    <t>Indian U</t>
  </si>
  <si>
    <t>V101SR</t>
  </si>
  <si>
    <t>AST TL 7042F</t>
  </si>
  <si>
    <t>AGG95712BRAS1</t>
  </si>
  <si>
    <t>V102SR</t>
  </si>
  <si>
    <t>LAND-06-D-C-052.1</t>
  </si>
  <si>
    <t>AGG95716BRAS1</t>
  </si>
  <si>
    <t>V103SR</t>
  </si>
  <si>
    <t>Tarcoola</t>
  </si>
  <si>
    <t>AGG95717BRAS1</t>
  </si>
  <si>
    <t>V104SR</t>
  </si>
  <si>
    <t>ATR-Grace</t>
  </si>
  <si>
    <t>Grace</t>
  </si>
  <si>
    <t>AGG98156BRAS1</t>
  </si>
  <si>
    <t>V105SR</t>
  </si>
  <si>
    <t>ATR-Hyden</t>
  </si>
  <si>
    <t>Hyden</t>
  </si>
  <si>
    <t>AGG98157BRAS1</t>
  </si>
  <si>
    <t>V106SR</t>
  </si>
  <si>
    <t>ATR-Spectrum</t>
  </si>
  <si>
    <t>Spectrum</t>
  </si>
  <si>
    <t>AGG98158BRAS1</t>
  </si>
  <si>
    <t>V107SR</t>
  </si>
  <si>
    <t>Bugle</t>
  </si>
  <si>
    <t>AGG95116BRAS3</t>
  </si>
  <si>
    <t>V108SR</t>
  </si>
  <si>
    <t>Georgie</t>
  </si>
  <si>
    <t>AGG95117BRAS1</t>
  </si>
  <si>
    <t>V109SR</t>
  </si>
  <si>
    <t>RivetteB</t>
  </si>
  <si>
    <t>AGG95180BRAS3</t>
  </si>
  <si>
    <t>V110SR</t>
  </si>
  <si>
    <t>Surpass 600</t>
  </si>
  <si>
    <t>Surpass600</t>
  </si>
  <si>
    <t>AGG95554BRAS2</t>
  </si>
  <si>
    <t>V111SR</t>
  </si>
  <si>
    <t>Ag-comet or comet</t>
  </si>
  <si>
    <t>Comet</t>
  </si>
  <si>
    <t>AGG95579BRAS1</t>
  </si>
  <si>
    <t>V112SR</t>
  </si>
  <si>
    <t>Ag-Drover</t>
  </si>
  <si>
    <t>Drover</t>
  </si>
  <si>
    <t>AGG95580BRAS1</t>
  </si>
  <si>
    <t>V113SR</t>
  </si>
  <si>
    <t>Ag-Muster</t>
  </si>
  <si>
    <t>Muster</t>
  </si>
  <si>
    <t>AGG95581BRAS1</t>
  </si>
  <si>
    <t>V115SR</t>
  </si>
  <si>
    <t>NORIN 40</t>
  </si>
  <si>
    <t>Norin 40</t>
  </si>
  <si>
    <t>AGG92128BRAS1</t>
  </si>
  <si>
    <t>Japanese U</t>
  </si>
  <si>
    <t>V116SR</t>
  </si>
  <si>
    <t>NORIN 41</t>
  </si>
  <si>
    <t>Norin 41</t>
  </si>
  <si>
    <t>AGG92129BRAS1</t>
  </si>
  <si>
    <t>V117SR</t>
  </si>
  <si>
    <t>CANADA (NY)</t>
  </si>
  <si>
    <t>AGG93031BRAS1</t>
  </si>
  <si>
    <t>V118SR</t>
  </si>
  <si>
    <t>BLN 273</t>
  </si>
  <si>
    <t>AGG93058BRAS2</t>
  </si>
  <si>
    <t>V119SR</t>
  </si>
  <si>
    <t>RX5S</t>
  </si>
  <si>
    <t>AGG93090BRAS2</t>
  </si>
  <si>
    <t>V120SR</t>
  </si>
  <si>
    <t>RZ5</t>
  </si>
  <si>
    <t>AGG93096BRAS2</t>
  </si>
  <si>
    <t>V121SR</t>
  </si>
  <si>
    <t>RZ6</t>
  </si>
  <si>
    <t>AGG93097BRAS2</t>
  </si>
  <si>
    <t>V122SR</t>
  </si>
  <si>
    <t>NORIN 8</t>
  </si>
  <si>
    <t>Norin 8</t>
  </si>
  <si>
    <t>AGG92097BRAS1</t>
  </si>
  <si>
    <t>V123SR</t>
  </si>
  <si>
    <t>NORIN 21</t>
  </si>
  <si>
    <t>Norin 21</t>
  </si>
  <si>
    <t>AGG92110BRAS1</t>
  </si>
  <si>
    <t>V124SR</t>
  </si>
  <si>
    <t>NORIN 25</t>
  </si>
  <si>
    <t>Norin 25</t>
  </si>
  <si>
    <t>AGG92113BRAS1</t>
  </si>
  <si>
    <t>V125SR</t>
  </si>
  <si>
    <t>NORIN 27</t>
  </si>
  <si>
    <t>Norin 27</t>
  </si>
  <si>
    <t>AGG92115BRAS1</t>
  </si>
  <si>
    <t>V126SR</t>
  </si>
  <si>
    <t>NORIN 28</t>
  </si>
  <si>
    <t>Norin 28</t>
  </si>
  <si>
    <t>AGG90637BRAS2</t>
  </si>
  <si>
    <t>V127SR</t>
  </si>
  <si>
    <t>SV 02223</t>
  </si>
  <si>
    <t>AGG90677BRAS1</t>
  </si>
  <si>
    <t>European U</t>
  </si>
  <si>
    <t>V128SR</t>
  </si>
  <si>
    <t>SV 02234</t>
  </si>
  <si>
    <t>AGG90680BRAS1</t>
  </si>
  <si>
    <t>V129SR</t>
  </si>
  <si>
    <t>SV 02235</t>
  </si>
  <si>
    <t>AGG90681BRAS1</t>
  </si>
  <si>
    <t>V130SR</t>
  </si>
  <si>
    <t>SV 02251</t>
  </si>
  <si>
    <t>AGG90682BRAS1</t>
  </si>
  <si>
    <t>V131SR</t>
  </si>
  <si>
    <t>HERCULES</t>
  </si>
  <si>
    <t>Hercules</t>
  </si>
  <si>
    <t>AGG90686BRAS2</t>
  </si>
  <si>
    <t>V132SR</t>
  </si>
  <si>
    <t>NK 100</t>
  </si>
  <si>
    <t>AGG90626BRAS1</t>
  </si>
  <si>
    <t>V133SR</t>
  </si>
  <si>
    <t>NK 20</t>
  </si>
  <si>
    <t>AGG90627BRAS1</t>
  </si>
  <si>
    <t>V134SR</t>
  </si>
  <si>
    <t>NK 300</t>
  </si>
  <si>
    <t>AGG90628BRAS1</t>
  </si>
  <si>
    <t>V135SR</t>
  </si>
  <si>
    <t>NK 400</t>
  </si>
  <si>
    <t>AGG90629BRAS1</t>
  </si>
  <si>
    <t>V136SR</t>
  </si>
  <si>
    <t>NK 50</t>
  </si>
  <si>
    <t>AGG90630BRAS1</t>
  </si>
  <si>
    <t>V137SR</t>
  </si>
  <si>
    <t>NK 600</t>
  </si>
  <si>
    <t>AGG90631BRAS1</t>
  </si>
  <si>
    <t>V138SR</t>
  </si>
  <si>
    <t>OMI</t>
  </si>
  <si>
    <t>Omi</t>
  </si>
  <si>
    <t>AGG90643BRAS2</t>
  </si>
  <si>
    <t>V139SR</t>
  </si>
  <si>
    <t>SCOOP</t>
  </si>
  <si>
    <t>Scoop</t>
  </si>
  <si>
    <t>AGG91199BRAS2</t>
  </si>
  <si>
    <t>V140SR</t>
  </si>
  <si>
    <t>CLANCY</t>
  </si>
  <si>
    <t>Clancy</t>
  </si>
  <si>
    <t>AGG91206BRAS2</t>
  </si>
  <si>
    <t>V141SR</t>
  </si>
  <si>
    <t>DRUM</t>
  </si>
  <si>
    <t>Drum</t>
  </si>
  <si>
    <t>AGG91207BRAS3</t>
  </si>
  <si>
    <t>V142SR</t>
  </si>
  <si>
    <t>TI1 PINNACLE</t>
  </si>
  <si>
    <t>Pinnacle</t>
  </si>
  <si>
    <t>AGG91208BRAS2</t>
  </si>
  <si>
    <t>V143SR</t>
  </si>
  <si>
    <t>CHARLTON</t>
  </si>
  <si>
    <t>Charlton</t>
  </si>
  <si>
    <t>AGG91209BRAS2</t>
  </si>
  <si>
    <t>V144SR</t>
  </si>
  <si>
    <t>KAROO</t>
  </si>
  <si>
    <t>Karoo</t>
  </si>
  <si>
    <t>AGG91210BRAS2</t>
  </si>
  <si>
    <t>V145SR</t>
  </si>
  <si>
    <t>K 75G-370</t>
  </si>
  <si>
    <t>AGG90590BRAS1</t>
  </si>
  <si>
    <t>V146SR</t>
  </si>
  <si>
    <t>K 75G-375</t>
  </si>
  <si>
    <t>AGG90591BRAS1</t>
  </si>
  <si>
    <t>V147SR</t>
  </si>
  <si>
    <t>K 75G-388</t>
  </si>
  <si>
    <t>AGG90592BRAS1</t>
  </si>
  <si>
    <t>V148SR</t>
  </si>
  <si>
    <t>K 75G-8553</t>
  </si>
  <si>
    <t>AGG90593BRAS1</t>
  </si>
  <si>
    <t>V149SR</t>
  </si>
  <si>
    <t>KONGO</t>
  </si>
  <si>
    <t>Kongo</t>
  </si>
  <si>
    <t>AGG90597BRAS2</t>
  </si>
  <si>
    <t>V150SR</t>
  </si>
  <si>
    <t>M 57</t>
  </si>
  <si>
    <t>AGG90606BRAS1</t>
  </si>
  <si>
    <t>V151SR</t>
  </si>
  <si>
    <t>MARINO</t>
  </si>
  <si>
    <t>Marino</t>
  </si>
  <si>
    <t>AGG90612BRAS2</t>
  </si>
  <si>
    <t>V152SR</t>
  </si>
  <si>
    <t>TOKIWA</t>
  </si>
  <si>
    <t>Tokiwa</t>
  </si>
  <si>
    <t>AGG90708BRAS2</t>
  </si>
  <si>
    <t>V153SR</t>
  </si>
  <si>
    <t>OPAVA</t>
  </si>
  <si>
    <t>Opava</t>
  </si>
  <si>
    <t>AGG92081BRAS3</t>
  </si>
  <si>
    <t>V154SR</t>
  </si>
  <si>
    <t>NORIN 2</t>
  </si>
  <si>
    <t>Norin 2</t>
  </si>
  <si>
    <t>AGG92091BRAS1</t>
  </si>
  <si>
    <t>V155SR</t>
  </si>
  <si>
    <t>NORIN 4</t>
  </si>
  <si>
    <t>Norin 4</t>
  </si>
  <si>
    <t>AGG92093BRAS2</t>
  </si>
  <si>
    <t>V156SR</t>
  </si>
  <si>
    <t>MAJOR</t>
  </si>
  <si>
    <t>Major</t>
  </si>
  <si>
    <t>AGG90608BRAS3</t>
  </si>
  <si>
    <t>V157SR</t>
  </si>
  <si>
    <t>AGG92048BRAS2</t>
  </si>
  <si>
    <t>V158SR</t>
  </si>
  <si>
    <t>AGG92049BRAS2</t>
  </si>
  <si>
    <t>V159SR</t>
  </si>
  <si>
    <t>AGG92051BRAS2</t>
  </si>
  <si>
    <t>V160SR</t>
  </si>
  <si>
    <t>ARGENTINA</t>
  </si>
  <si>
    <t>Argentina</t>
  </si>
  <si>
    <t>AGG92052BRAS2</t>
  </si>
  <si>
    <t>V161SR</t>
  </si>
  <si>
    <t>MASOWEIKI</t>
  </si>
  <si>
    <t>Masoweiki</t>
  </si>
  <si>
    <t>AGG92053BRAS2</t>
  </si>
  <si>
    <t>V162SR</t>
  </si>
  <si>
    <t>RZ11</t>
  </si>
  <si>
    <t>AGG93098BRAS2</t>
  </si>
  <si>
    <t>V163SR</t>
  </si>
  <si>
    <t>NARENDRA</t>
  </si>
  <si>
    <t>Narendra</t>
  </si>
  <si>
    <t>AGG94482BRAS2</t>
  </si>
  <si>
    <t>V165SR</t>
  </si>
  <si>
    <t>SIREN</t>
  </si>
  <si>
    <t>Siren</t>
  </si>
  <si>
    <t>AGG94714BRAS3</t>
  </si>
  <si>
    <t>V166SR</t>
  </si>
  <si>
    <t>DERBY</t>
  </si>
  <si>
    <t>Derby</t>
  </si>
  <si>
    <t>AGG95113BRAS2</t>
  </si>
  <si>
    <t>V167SR</t>
  </si>
  <si>
    <t>Purler</t>
  </si>
  <si>
    <t>AGG95114BRAS1</t>
  </si>
  <si>
    <t>V168SR</t>
  </si>
  <si>
    <t>AG Emblem</t>
  </si>
  <si>
    <t>Emblem</t>
  </si>
  <si>
    <t>AGG95115BRAS1</t>
  </si>
  <si>
    <t>V169SR</t>
  </si>
  <si>
    <t>BRONGORO-135/19</t>
  </si>
  <si>
    <t>AGG90534BRAS1</t>
  </si>
  <si>
    <t>V170SR</t>
  </si>
  <si>
    <t>BRONGORO-135/4</t>
  </si>
  <si>
    <t>AGG90535BRAS1</t>
  </si>
  <si>
    <t>V171SR</t>
  </si>
  <si>
    <t>CRGC 5 ACaacc RC</t>
  </si>
  <si>
    <t>AGG90547BRAS2</t>
  </si>
  <si>
    <t>V172SR</t>
  </si>
  <si>
    <t>CrGC 10 R1aacc</t>
  </si>
  <si>
    <t>AGG90549BRAS2</t>
  </si>
  <si>
    <t>V173SR</t>
  </si>
  <si>
    <t>CrGC 12 ACaacc</t>
  </si>
  <si>
    <t>AGG90550BRAS2</t>
  </si>
  <si>
    <t>V174SR</t>
  </si>
  <si>
    <t>CrGC 14 ABaacc</t>
  </si>
  <si>
    <t>AGG90551BRAS2</t>
  </si>
  <si>
    <t>V175SR</t>
  </si>
  <si>
    <t>GENKAI</t>
  </si>
  <si>
    <t>Genkai</t>
  </si>
  <si>
    <t>AGG90572BRAS2</t>
  </si>
  <si>
    <t>V176SR</t>
  </si>
  <si>
    <t>CBWA-Trilogy &amp; Trilogy</t>
  </si>
  <si>
    <t>Trilogy</t>
  </si>
  <si>
    <t>AGG98162BRAS1</t>
  </si>
  <si>
    <t>V177SR</t>
  </si>
  <si>
    <t>Eyre</t>
  </si>
  <si>
    <t>AGG98163BRAS1</t>
  </si>
  <si>
    <t>V178SR</t>
  </si>
  <si>
    <t>Sapphire</t>
  </si>
  <si>
    <t>AGG98164BRAS1</t>
  </si>
  <si>
    <t>V179SR</t>
  </si>
  <si>
    <t>TI 10</t>
  </si>
  <si>
    <t>AGG98165BRAS1</t>
  </si>
  <si>
    <t>V180SR</t>
  </si>
  <si>
    <t>TM8</t>
  </si>
  <si>
    <t>AGG98166BRAS1</t>
  </si>
  <si>
    <t>V181SR</t>
  </si>
  <si>
    <t>Beacon</t>
  </si>
  <si>
    <t>AGG98168BRAS1</t>
  </si>
  <si>
    <t>V182SR</t>
  </si>
  <si>
    <t>5/582N111-4-4-1348</t>
  </si>
  <si>
    <t>AGG90454BRAS1</t>
  </si>
  <si>
    <t>V183SR</t>
  </si>
  <si>
    <t>50/79N047-5-6041</t>
  </si>
  <si>
    <t>AGG90455BRAS1</t>
  </si>
  <si>
    <t>V184SR</t>
  </si>
  <si>
    <t>51/79N047-5-6051</t>
  </si>
  <si>
    <t>AGG90456BRAS1</t>
  </si>
  <si>
    <t>V185SR</t>
  </si>
  <si>
    <t>52/79N047-5-6063</t>
  </si>
  <si>
    <t>AGG90457BRAS1</t>
  </si>
  <si>
    <t>V186SR</t>
  </si>
  <si>
    <t>53/79N047-5-6074</t>
  </si>
  <si>
    <t>AGG90458BRAS1</t>
  </si>
  <si>
    <t>V187SR</t>
  </si>
  <si>
    <t>81N074-1</t>
  </si>
  <si>
    <t>AGG90494BRAS1</t>
  </si>
  <si>
    <t>V188SR</t>
  </si>
  <si>
    <t>81N106-2</t>
  </si>
  <si>
    <t>AGG90495BRAS2</t>
  </si>
  <si>
    <t>V189SR</t>
  </si>
  <si>
    <t>75N070X5N-13</t>
  </si>
  <si>
    <t>AGG90474BRAS1</t>
  </si>
  <si>
    <t>V190SR</t>
  </si>
  <si>
    <t>76N219-395</t>
  </si>
  <si>
    <t>AGG90475BRAS1</t>
  </si>
  <si>
    <t>V191SR</t>
  </si>
  <si>
    <t>76N219-412</t>
  </si>
  <si>
    <t>AGG90476BRAS1</t>
  </si>
  <si>
    <t>V192SR</t>
  </si>
  <si>
    <t>BLN 199</t>
  </si>
  <si>
    <t>AGG90510BRAS1</t>
  </si>
  <si>
    <t>V193SR</t>
  </si>
  <si>
    <t>BLN 200</t>
  </si>
  <si>
    <t>AGG90511BRAS1</t>
  </si>
  <si>
    <t>V194SR</t>
  </si>
  <si>
    <t>81-58410K</t>
  </si>
  <si>
    <t>AGG90802BRAS1</t>
  </si>
  <si>
    <t>V195SR</t>
  </si>
  <si>
    <t>81-58411K</t>
  </si>
  <si>
    <t>AGG90822BRAS2</t>
  </si>
  <si>
    <t>V196SR</t>
  </si>
  <si>
    <t>1/582N111-2-4-1322</t>
  </si>
  <si>
    <t>AGG90410BRAS1</t>
  </si>
  <si>
    <t>V197SR</t>
  </si>
  <si>
    <t>10/582N105-5-6535</t>
  </si>
  <si>
    <t>AGG90411BRAS2</t>
  </si>
  <si>
    <t>V198SR</t>
  </si>
  <si>
    <t>11/582N129-1-4-1511</t>
  </si>
  <si>
    <t>AGG90412BRAS1</t>
  </si>
  <si>
    <t>V199SR</t>
  </si>
  <si>
    <t>29/79N164-75-DG-4-1734</t>
  </si>
  <si>
    <t>AGG90431BRAS1</t>
  </si>
  <si>
    <t>V200SR</t>
  </si>
  <si>
    <t>30/79N164-DG-5-6328</t>
  </si>
  <si>
    <t>AGG90433BRAS1</t>
  </si>
  <si>
    <t>V201SR</t>
  </si>
  <si>
    <t>31/79N164-76-DG-4-1736</t>
  </si>
  <si>
    <t>AGG90434BRAS1</t>
  </si>
  <si>
    <t>V202SR</t>
  </si>
  <si>
    <t>4/582N111-5-6596</t>
  </si>
  <si>
    <t>AGG90443BRAS1</t>
  </si>
  <si>
    <t>V203SR</t>
  </si>
  <si>
    <t>BLN 1</t>
  </si>
  <si>
    <t>AGG90507BRAS1</t>
  </si>
  <si>
    <t>V204SR</t>
  </si>
  <si>
    <t>BLN 156</t>
  </si>
  <si>
    <t>AGG90508BRAS1</t>
  </si>
  <si>
    <t>V205SR</t>
  </si>
  <si>
    <t>BLN 198</t>
  </si>
  <si>
    <t>AGG90509BRAS1</t>
  </si>
  <si>
    <t>V206SR</t>
  </si>
  <si>
    <t>BLN 201</t>
  </si>
  <si>
    <t>AGG90512BRAS1</t>
  </si>
  <si>
    <t>V207SR</t>
  </si>
  <si>
    <t>BLN 249</t>
  </si>
  <si>
    <t>AGG90515BRAS2</t>
  </si>
  <si>
    <t>V208SR</t>
  </si>
  <si>
    <t>BLN 5</t>
  </si>
  <si>
    <t>AGG90516BRAS1</t>
  </si>
  <si>
    <t>V209SR</t>
  </si>
  <si>
    <t>BLN 70</t>
  </si>
  <si>
    <t>AGG90517BRAS1</t>
  </si>
  <si>
    <t>V210SR</t>
  </si>
  <si>
    <t>BLN 71</t>
  </si>
  <si>
    <t>AGG90518BRAS1</t>
  </si>
  <si>
    <t>V211SR</t>
  </si>
  <si>
    <t>BLN 279</t>
  </si>
  <si>
    <t>AGG90521BRAS1</t>
  </si>
  <si>
    <t>V212SR</t>
  </si>
  <si>
    <t>BLN 287</t>
  </si>
  <si>
    <t>AGG90522BRAS1</t>
  </si>
  <si>
    <t>V213SR</t>
  </si>
  <si>
    <t>BLN 313</t>
  </si>
  <si>
    <t>AGG90525BRAS1</t>
  </si>
  <si>
    <t>V214SR</t>
  </si>
  <si>
    <t>BLN 320</t>
  </si>
  <si>
    <t>AGG90526BRAS1</t>
  </si>
  <si>
    <t>V215SR</t>
  </si>
  <si>
    <t>BLN 322</t>
  </si>
  <si>
    <t>AGG90527BRAS1</t>
  </si>
  <si>
    <t>V216SR</t>
  </si>
  <si>
    <t>BLN 326</t>
  </si>
  <si>
    <t>AGG90528BRAS1</t>
  </si>
  <si>
    <t>V217SR</t>
  </si>
  <si>
    <t>BLN 328</t>
  </si>
  <si>
    <t>AGG90529BRAS1</t>
  </si>
  <si>
    <t>V218SR</t>
  </si>
  <si>
    <t>BLN 329</t>
  </si>
  <si>
    <t>AGG90530BRAS1</t>
  </si>
  <si>
    <t>V219SR</t>
  </si>
  <si>
    <t>BLN 331</t>
  </si>
  <si>
    <t>AGG90531BRAS1</t>
  </si>
  <si>
    <t>V220SR</t>
  </si>
  <si>
    <t>BLN 336</t>
  </si>
  <si>
    <t>AGG90532BRAS1</t>
  </si>
  <si>
    <t>V221SR</t>
  </si>
  <si>
    <t>15/579N048-110-DG-4-1591</t>
  </si>
  <si>
    <t>AGG90416BRAS1</t>
  </si>
  <si>
    <t>V222SR</t>
  </si>
  <si>
    <t>17/79N003-98-N-4-1679</t>
  </si>
  <si>
    <t>AGG90418BRAS1</t>
  </si>
  <si>
    <t>V223SR</t>
  </si>
  <si>
    <t>2/582N111-5-6566</t>
  </si>
  <si>
    <t>AGG90421BRAS1</t>
  </si>
  <si>
    <t>V224SR</t>
  </si>
  <si>
    <t>21/79N003-100-N-4-1696</t>
  </si>
  <si>
    <t>AGG90423BRAS2</t>
  </si>
  <si>
    <t>V225SR</t>
  </si>
  <si>
    <t>23/79N164-DG-5-6288</t>
  </si>
  <si>
    <t>AGG90425BRAS1</t>
  </si>
  <si>
    <t>V226SR</t>
  </si>
  <si>
    <t>25/79N164-73-DG-4-1732</t>
  </si>
  <si>
    <t>AGG90427BRAS1</t>
  </si>
  <si>
    <t>V227SR</t>
  </si>
  <si>
    <t>27/79N164-74-DG-4-1733</t>
  </si>
  <si>
    <t>AGG90429BRAS1</t>
  </si>
  <si>
    <t>V228SR</t>
  </si>
  <si>
    <t>32/79N164-DG-5-6343</t>
  </si>
  <si>
    <t>AGG90435BRAS1</t>
  </si>
  <si>
    <t>V229SR</t>
  </si>
  <si>
    <t>34/79N164-DG-5-6361</t>
  </si>
  <si>
    <t>AGG90437BRAS1</t>
  </si>
  <si>
    <t>V230SR</t>
  </si>
  <si>
    <t>36/79N164-DG-5-6385</t>
  </si>
  <si>
    <t>AGG90439BRAS1</t>
  </si>
  <si>
    <t>V231SR</t>
  </si>
  <si>
    <t>38/79N024-5-5964</t>
  </si>
  <si>
    <t>AGG90441BRAS1</t>
  </si>
  <si>
    <t>V232SR</t>
  </si>
  <si>
    <t>41/79N024-8-4-1770</t>
  </si>
  <si>
    <t>AGG90445BRAS1</t>
  </si>
  <si>
    <t>V233SR</t>
  </si>
  <si>
    <t>43/79N024-9-4-1782</t>
  </si>
  <si>
    <t>AGG90447BRAS1</t>
  </si>
  <si>
    <t>V234SR</t>
  </si>
  <si>
    <t>46/79N043-DG-5-6004</t>
  </si>
  <si>
    <t>AGG90450BRAS1</t>
  </si>
  <si>
    <t>V235SR</t>
  </si>
  <si>
    <t>47/79N047-173-4-1866</t>
  </si>
  <si>
    <t>AGG90451BRAS1</t>
  </si>
  <si>
    <t>V236SR</t>
  </si>
  <si>
    <t>48/79N047-5-6013</t>
  </si>
  <si>
    <t>AGG90452BRAS1</t>
  </si>
  <si>
    <t>V237SR</t>
  </si>
  <si>
    <t>54/79N048-108-DG-4-1887</t>
  </si>
  <si>
    <t>AGG90459BRAS1</t>
  </si>
  <si>
    <t>V238SR</t>
  </si>
  <si>
    <t>56/79N124-1-4-2040</t>
  </si>
  <si>
    <t>AGG90461BRAS1</t>
  </si>
  <si>
    <t>V239SR</t>
  </si>
  <si>
    <t>58/79N171-6-4-2083</t>
  </si>
  <si>
    <t>AGG90463BRAS1</t>
  </si>
  <si>
    <t>V240SR</t>
  </si>
  <si>
    <t>6/582N111-5-6631</t>
  </si>
  <si>
    <t>AGG90465BRAS1</t>
  </si>
  <si>
    <t>V241SR</t>
  </si>
  <si>
    <t>61/79N178-5-6422</t>
  </si>
  <si>
    <t>AGG90467BRAS1</t>
  </si>
  <si>
    <t>V242SR</t>
  </si>
  <si>
    <t>7/582N110-1-4-1353</t>
  </si>
  <si>
    <t>AGG90468BRAS1</t>
  </si>
  <si>
    <t>V243SR</t>
  </si>
  <si>
    <t>73N022-1</t>
  </si>
  <si>
    <t>AGG90469BRAS1</t>
  </si>
  <si>
    <t>V244SR</t>
  </si>
  <si>
    <t>75G-908</t>
  </si>
  <si>
    <t>AGG90470BRAS1</t>
  </si>
  <si>
    <t>V245SR</t>
  </si>
  <si>
    <t>75N314-10</t>
  </si>
  <si>
    <t>AGG90471BRAS1</t>
  </si>
  <si>
    <t>V246SR</t>
  </si>
  <si>
    <t>75N070-63</t>
  </si>
  <si>
    <t>AGG90472BRAS1</t>
  </si>
  <si>
    <t>V247SR</t>
  </si>
  <si>
    <t>75N070-X5-N15</t>
  </si>
  <si>
    <t>AGG90473BRAS1</t>
  </si>
  <si>
    <t>V248SR</t>
  </si>
  <si>
    <t>76N219-9</t>
  </si>
  <si>
    <t>AGG90478BRAS1</t>
  </si>
  <si>
    <t>V249SR</t>
  </si>
  <si>
    <t>79N047-58</t>
  </si>
  <si>
    <t>AGG90480BRAS1</t>
  </si>
  <si>
    <t>V250SR</t>
  </si>
  <si>
    <t>79N047-59</t>
  </si>
  <si>
    <t>AGG90481BRAS1</t>
  </si>
  <si>
    <t>V251SR</t>
  </si>
  <si>
    <t>79N048-11</t>
  </si>
  <si>
    <t>AGG90482BRAS1</t>
  </si>
  <si>
    <t>V252SR</t>
  </si>
  <si>
    <t>81-58412K</t>
  </si>
  <si>
    <t>AGG90486BRAS1</t>
  </si>
  <si>
    <t>V253SR</t>
  </si>
  <si>
    <t>81-58413K</t>
  </si>
  <si>
    <t>AGG90487BRAS1</t>
  </si>
  <si>
    <t>V254SR</t>
  </si>
  <si>
    <t>81N057-1003</t>
  </si>
  <si>
    <t>AGG90488BRAS2</t>
  </si>
  <si>
    <t>V255SR</t>
  </si>
  <si>
    <t>81N057-5010</t>
  </si>
  <si>
    <t>AGG90489BRAS1</t>
  </si>
  <si>
    <t>V256SR</t>
  </si>
  <si>
    <t>81N058-5</t>
  </si>
  <si>
    <t>AGG90490BRAS1</t>
  </si>
  <si>
    <t>V257SR</t>
  </si>
  <si>
    <t>81N060-4</t>
  </si>
  <si>
    <t>AGG90491BRAS1</t>
  </si>
  <si>
    <t>V258SR</t>
  </si>
  <si>
    <t>81N061</t>
  </si>
  <si>
    <t>AGG90492BRAS1</t>
  </si>
  <si>
    <t>V259SR</t>
  </si>
  <si>
    <t>81N064-5</t>
  </si>
  <si>
    <t>AGG90493BRAS1</t>
  </si>
  <si>
    <t>V260SR</t>
  </si>
  <si>
    <t>81N107-3007</t>
  </si>
  <si>
    <t>AGG90496BRAS2</t>
  </si>
  <si>
    <t>V261SR</t>
  </si>
  <si>
    <t>81N168-2</t>
  </si>
  <si>
    <t>AGG90497BRAS1</t>
  </si>
  <si>
    <t>V262SR</t>
  </si>
  <si>
    <t>81N269-7</t>
  </si>
  <si>
    <t>AGG90498BRAS1</t>
  </si>
  <si>
    <t>V263SR</t>
  </si>
  <si>
    <t>81N273-3</t>
  </si>
  <si>
    <t>AGG90499BRAS1</t>
  </si>
  <si>
    <t>V264SR</t>
  </si>
  <si>
    <t>9/582N105-74-4-1390</t>
  </si>
  <si>
    <t>AGG90500BRAS1</t>
  </si>
  <si>
    <t>V265SR</t>
  </si>
  <si>
    <t>Industry</t>
  </si>
  <si>
    <t>BnASSYST-250</t>
  </si>
  <si>
    <t>V266SR</t>
  </si>
  <si>
    <t>Linetta</t>
  </si>
  <si>
    <t>BnASSYST-267</t>
  </si>
  <si>
    <t>V267SR</t>
  </si>
  <si>
    <t>Alku</t>
  </si>
  <si>
    <t>BnASSYST-272</t>
  </si>
  <si>
    <t>V268SR</t>
  </si>
  <si>
    <t>Ceska Krajova</t>
  </si>
  <si>
    <t>BnASSYST-274</t>
  </si>
  <si>
    <t>V269SR</t>
  </si>
  <si>
    <t>Oro</t>
  </si>
  <si>
    <t>BnASSYST-287</t>
  </si>
  <si>
    <t>V270SR</t>
  </si>
  <si>
    <t>Magma</t>
  </si>
  <si>
    <t>BnASSYST-300</t>
  </si>
  <si>
    <t>V271SR</t>
  </si>
  <si>
    <t>Adamo</t>
  </si>
  <si>
    <t>BnASSYST-312</t>
  </si>
  <si>
    <t>V272SR</t>
  </si>
  <si>
    <t>Astor</t>
  </si>
  <si>
    <t>BnASSYST-315</t>
  </si>
  <si>
    <t>V273SR</t>
  </si>
  <si>
    <t>Bingo</t>
  </si>
  <si>
    <t>BnASSYST-317</t>
  </si>
  <si>
    <t>V274SR</t>
  </si>
  <si>
    <t>Conny</t>
  </si>
  <si>
    <t>BnASSYST-320</t>
  </si>
  <si>
    <t>V275SR</t>
  </si>
  <si>
    <t>Daichousen (mizuyasu)</t>
  </si>
  <si>
    <t>BnASSYST-323</t>
  </si>
  <si>
    <t>V276SR</t>
  </si>
  <si>
    <t>Daichousen (nakano)</t>
  </si>
  <si>
    <t>BnASSYST-324</t>
  </si>
  <si>
    <t>V277SR</t>
  </si>
  <si>
    <t>Futura</t>
  </si>
  <si>
    <t>BnASSYST-327</t>
  </si>
  <si>
    <t>V278SR</t>
  </si>
  <si>
    <t>Lirawell</t>
  </si>
  <si>
    <t>BnASSYST-347</t>
  </si>
  <si>
    <t>V279SR</t>
  </si>
  <si>
    <t>Pera</t>
  </si>
  <si>
    <t>BnASSYST-365</t>
  </si>
  <si>
    <t>V280SR</t>
  </si>
  <si>
    <t>Puma</t>
  </si>
  <si>
    <t>BnASSYST-368</t>
  </si>
  <si>
    <t>V281SR</t>
  </si>
  <si>
    <t>Reston</t>
  </si>
  <si>
    <t>BnASSYST-371</t>
  </si>
  <si>
    <t>V282SR</t>
  </si>
  <si>
    <t>Rucabo</t>
  </si>
  <si>
    <t>BnASSYST-373</t>
  </si>
  <si>
    <t>V283SR</t>
  </si>
  <si>
    <t>SV 705152</t>
  </si>
  <si>
    <t>BnASSYST-377</t>
  </si>
  <si>
    <t>V285SR</t>
  </si>
  <si>
    <t>Uranus</t>
  </si>
  <si>
    <t>BnASSYST-384</t>
  </si>
  <si>
    <t>V286SR</t>
  </si>
  <si>
    <t>Vega</t>
  </si>
  <si>
    <t>BnASSYST-388</t>
  </si>
  <si>
    <t>V287SR</t>
  </si>
  <si>
    <t>Wesbell</t>
  </si>
  <si>
    <t>BnASSYST-390</t>
  </si>
  <si>
    <t>V288SR</t>
  </si>
  <si>
    <t>Wesbrook</t>
  </si>
  <si>
    <t>BnASSYST-391</t>
  </si>
  <si>
    <t>V289SR</t>
  </si>
  <si>
    <t>Wesreo</t>
  </si>
  <si>
    <t>BnASSYST-392</t>
  </si>
  <si>
    <t>V290SR</t>
  </si>
  <si>
    <t>Wesroona</t>
  </si>
  <si>
    <t>BnASSYST-393</t>
  </si>
  <si>
    <t>V291SR</t>
  </si>
  <si>
    <t>Adder</t>
  </si>
  <si>
    <t>BnASSYST-006</t>
  </si>
  <si>
    <t>V292SR</t>
  </si>
  <si>
    <t>Milena</t>
  </si>
  <si>
    <t>BnASSYST-007</t>
  </si>
  <si>
    <t>V293SR</t>
  </si>
  <si>
    <t>Agalon</t>
  </si>
  <si>
    <t>BnASSYST-009</t>
  </si>
  <si>
    <t>V294SR</t>
  </si>
  <si>
    <t>K615</t>
  </si>
  <si>
    <t>BnASSYST-010</t>
  </si>
  <si>
    <t>V295SR</t>
  </si>
  <si>
    <t>Lord</t>
  </si>
  <si>
    <t>BnASSYST-012</t>
  </si>
  <si>
    <t>V296SR</t>
  </si>
  <si>
    <t>KW3077</t>
  </si>
  <si>
    <t>BnASSYST-013</t>
  </si>
  <si>
    <t>V297SR</t>
  </si>
  <si>
    <t>Rapid</t>
  </si>
  <si>
    <t>BnASSYST-015</t>
  </si>
  <si>
    <t>V298SR</t>
  </si>
  <si>
    <t>Boston</t>
  </si>
  <si>
    <t>BnASSYST-016</t>
  </si>
  <si>
    <t>V299SR</t>
  </si>
  <si>
    <t>Montego</t>
  </si>
  <si>
    <t>BnASSYST-018</t>
  </si>
  <si>
    <t>V300SR</t>
  </si>
  <si>
    <t>Savannah</t>
  </si>
  <si>
    <t>BnASSYST-021</t>
  </si>
  <si>
    <t>V301SR</t>
  </si>
  <si>
    <t>Atlantic</t>
  </si>
  <si>
    <t>BnASSYST-025</t>
  </si>
  <si>
    <t>V302SR</t>
  </si>
  <si>
    <t>Cooper</t>
  </si>
  <si>
    <t>BnASSYST-026</t>
  </si>
  <si>
    <t>V303SR</t>
  </si>
  <si>
    <t>Capitol</t>
  </si>
  <si>
    <t>BnASSYST-028</t>
  </si>
  <si>
    <t>V304SR</t>
  </si>
  <si>
    <t>Vivol</t>
  </si>
  <si>
    <t>BnASSYST-030</t>
  </si>
  <si>
    <t>V305SR</t>
  </si>
  <si>
    <t>Lirajet</t>
  </si>
  <si>
    <t>BnASSYST-032</t>
  </si>
  <si>
    <t>V306SR</t>
  </si>
  <si>
    <t>Lisabeth</t>
  </si>
  <si>
    <t>BnASSYST-033</t>
  </si>
  <si>
    <t>V307SR</t>
  </si>
  <si>
    <t>Lipton</t>
  </si>
  <si>
    <t>BnASSYST-035</t>
  </si>
  <si>
    <t>V308SR</t>
  </si>
  <si>
    <t>Contact</t>
  </si>
  <si>
    <t>BnASSYST-037</t>
  </si>
  <si>
    <t>V309SR</t>
  </si>
  <si>
    <t>Lion</t>
  </si>
  <si>
    <t>BnASSYST-038</t>
  </si>
  <si>
    <t>V310SR</t>
  </si>
  <si>
    <t>Apex</t>
  </si>
  <si>
    <t>BnASSYST-040</t>
  </si>
  <si>
    <t>V311SR</t>
  </si>
  <si>
    <t>Recital</t>
  </si>
  <si>
    <t>BnASSYST-041</t>
  </si>
  <si>
    <t>Unknown W</t>
  </si>
  <si>
    <t>V312SR</t>
  </si>
  <si>
    <t>Magnum</t>
  </si>
  <si>
    <t>BnASSYST-042</t>
  </si>
  <si>
    <t>V313SR</t>
  </si>
  <si>
    <t>Laser</t>
  </si>
  <si>
    <t>BnASSYST-044</t>
  </si>
  <si>
    <t>V314SR</t>
  </si>
  <si>
    <t>Fortis</t>
  </si>
  <si>
    <t>BnASSYST-045</t>
  </si>
  <si>
    <t>V315SR</t>
  </si>
  <si>
    <t>Smart</t>
  </si>
  <si>
    <t>BnASSYST-046</t>
  </si>
  <si>
    <t>V316SR</t>
  </si>
  <si>
    <t>Roxet</t>
  </si>
  <si>
    <t>BnASSYST-047</t>
  </si>
  <si>
    <t>V317SR</t>
  </si>
  <si>
    <t>NK Bravour</t>
  </si>
  <si>
    <t>BnASSYST-048</t>
  </si>
  <si>
    <t>V318SR</t>
  </si>
  <si>
    <t>Aviso</t>
  </si>
  <si>
    <t>BnASSYST-050</t>
  </si>
  <si>
    <t>V319SR</t>
  </si>
  <si>
    <t>Tenor</t>
  </si>
  <si>
    <t>BnASSYST-054</t>
  </si>
  <si>
    <t>V320SR</t>
  </si>
  <si>
    <t>Musette</t>
  </si>
  <si>
    <t>BnASSYST-056</t>
  </si>
  <si>
    <t>V321SR</t>
  </si>
  <si>
    <t>Falstaff</t>
  </si>
  <si>
    <t>BnASSYST-058</t>
  </si>
  <si>
    <t>V322SR</t>
  </si>
  <si>
    <t>SW Sinatra</t>
  </si>
  <si>
    <t>BnASSYST-059</t>
  </si>
  <si>
    <t>V323SR</t>
  </si>
  <si>
    <t>Viking</t>
  </si>
  <si>
    <t>BnASSYST-060</t>
  </si>
  <si>
    <t>V324SR</t>
  </si>
  <si>
    <t>Aurum</t>
  </si>
  <si>
    <t>BnASSYST-062</t>
  </si>
  <si>
    <t>V325SR</t>
  </si>
  <si>
    <t>Gefion</t>
  </si>
  <si>
    <t>BnASSYST-066</t>
  </si>
  <si>
    <t>V326SR</t>
  </si>
  <si>
    <t>Zephir</t>
  </si>
  <si>
    <t>BnASSYST-068</t>
  </si>
  <si>
    <t>V327SR</t>
  </si>
  <si>
    <t>SLM 0512</t>
  </si>
  <si>
    <t>BnASSYST-070</t>
  </si>
  <si>
    <t>V328SR</t>
  </si>
  <si>
    <t>Beluga</t>
  </si>
  <si>
    <t>BnASSYST-072</t>
  </si>
  <si>
    <t>V329SR</t>
  </si>
  <si>
    <t>Ascona</t>
  </si>
  <si>
    <t>BnASSYST-074</t>
  </si>
  <si>
    <t>V330SR</t>
  </si>
  <si>
    <t>Caramba</t>
  </si>
  <si>
    <t>BnASSYST-076</t>
  </si>
  <si>
    <t>V331SR</t>
  </si>
  <si>
    <t>Duell</t>
  </si>
  <si>
    <t>BnASSYST-077</t>
  </si>
  <si>
    <t>V332SR</t>
  </si>
  <si>
    <t>Jessica</t>
  </si>
  <si>
    <t>BnASSYST-079</t>
  </si>
  <si>
    <t>V333SR</t>
  </si>
  <si>
    <t>Pollen</t>
  </si>
  <si>
    <t>BnASSYST-081</t>
  </si>
  <si>
    <t>V334SR</t>
  </si>
  <si>
    <t>Wotan</t>
  </si>
  <si>
    <t>BnASSYST-083</t>
  </si>
  <si>
    <t>V335SR</t>
  </si>
  <si>
    <t>NK Nemax</t>
  </si>
  <si>
    <t>BnASSYST-084</t>
  </si>
  <si>
    <t>V336SR</t>
  </si>
  <si>
    <t>Lilian</t>
  </si>
  <si>
    <t>BnASSYST-086</t>
  </si>
  <si>
    <t>V337SR</t>
  </si>
  <si>
    <t>AMBER x COMMANCHE DH LINE</t>
  </si>
  <si>
    <t>BnASSYST-089</t>
  </si>
  <si>
    <t>V338SR</t>
  </si>
  <si>
    <t>CANBERRA x COURAGE DH LINE</t>
  </si>
  <si>
    <t>BnASSYST-093</t>
  </si>
  <si>
    <t>V339SR</t>
  </si>
  <si>
    <t>HANSEN x GASPARD DH LINE</t>
  </si>
  <si>
    <t>BnASSYST-096</t>
  </si>
  <si>
    <t>V340SR</t>
  </si>
  <si>
    <t>MADRIGAL x RECITAL DH LINE</t>
  </si>
  <si>
    <t>BnASSYST-097</t>
  </si>
  <si>
    <t>V341SR</t>
  </si>
  <si>
    <t>PRIMOR</t>
  </si>
  <si>
    <t>Primor</t>
  </si>
  <si>
    <t>BnASSYST-103</t>
  </si>
  <si>
    <t>V342SR</t>
  </si>
  <si>
    <t>JANETZKIS SCHLESISCHER</t>
  </si>
  <si>
    <t>Janetzkis Schlesischer</t>
  </si>
  <si>
    <t>BnASSYST-107</t>
  </si>
  <si>
    <t>V343SR</t>
  </si>
  <si>
    <t>LEMBKES MALCHOWER (LENORA)</t>
  </si>
  <si>
    <t>Lembkes Malchower (Lenora)</t>
  </si>
  <si>
    <t>BnASSYST-108</t>
  </si>
  <si>
    <t>V344SR</t>
  </si>
  <si>
    <t>OLIMPIADE</t>
  </si>
  <si>
    <t>Olimpiade</t>
  </si>
  <si>
    <t>BnASSYST-110</t>
  </si>
  <si>
    <t>V345SR</t>
  </si>
  <si>
    <t>SHANG-YOU</t>
  </si>
  <si>
    <t>Shang-you</t>
  </si>
  <si>
    <t>BnASSYST-111</t>
  </si>
  <si>
    <t>Chinese W</t>
  </si>
  <si>
    <t>V346SR</t>
  </si>
  <si>
    <t>Erox</t>
  </si>
  <si>
    <t>BnASSYST-116</t>
  </si>
  <si>
    <t>V347SR</t>
  </si>
  <si>
    <t>Maplus</t>
  </si>
  <si>
    <t>BnASSYST-117</t>
  </si>
  <si>
    <t>V348SR</t>
  </si>
  <si>
    <t>Askari</t>
  </si>
  <si>
    <t>AGG95389BRAS2</t>
  </si>
  <si>
    <t>V349SR</t>
  </si>
  <si>
    <t>Lirabon</t>
  </si>
  <si>
    <t>BnASSYST-119</t>
  </si>
  <si>
    <t>V350SR</t>
  </si>
  <si>
    <t>JetNeuf</t>
  </si>
  <si>
    <t>BnASSYST-121</t>
  </si>
  <si>
    <t>V351SR</t>
  </si>
  <si>
    <t>Falcon</t>
  </si>
  <si>
    <t>BnASSYST-123</t>
  </si>
  <si>
    <t>V352SR</t>
  </si>
  <si>
    <t>Zenith</t>
  </si>
  <si>
    <t>BnASSYST-126</t>
  </si>
  <si>
    <t>V353SR</t>
  </si>
  <si>
    <t>Leopard</t>
  </si>
  <si>
    <t>BnASSYST-128</t>
  </si>
  <si>
    <t>V354SR</t>
  </si>
  <si>
    <t>RESYN-H048</t>
  </si>
  <si>
    <t>Resyn-H048</t>
  </si>
  <si>
    <t>BnASSYST-129</t>
  </si>
  <si>
    <t>V355SR</t>
  </si>
  <si>
    <t>Resyn-Go S4</t>
  </si>
  <si>
    <t>BnASSYST-130</t>
  </si>
  <si>
    <t>V356SR</t>
  </si>
  <si>
    <t>Resyn-Go H226</t>
  </si>
  <si>
    <t>BnASSYST-131</t>
  </si>
  <si>
    <t>V357SR</t>
  </si>
  <si>
    <t>Brink</t>
  </si>
  <si>
    <t>BnASSYST-135</t>
  </si>
  <si>
    <t>V358SR</t>
  </si>
  <si>
    <t>Ceres</t>
  </si>
  <si>
    <t>BnASSYST-136</t>
  </si>
  <si>
    <t>V359SR</t>
  </si>
  <si>
    <t>Dippes</t>
  </si>
  <si>
    <t>BnASSYST-139</t>
  </si>
  <si>
    <t>V360SR</t>
  </si>
  <si>
    <t>Doral</t>
  </si>
  <si>
    <t>BnASSYST-140</t>
  </si>
  <si>
    <t>V361SR</t>
  </si>
  <si>
    <t>Edita</t>
  </si>
  <si>
    <t>BnASSYST-141</t>
  </si>
  <si>
    <t>V362SR</t>
  </si>
  <si>
    <t>Gross-Luesewitzer</t>
  </si>
  <si>
    <t>BnASSYST-143</t>
  </si>
  <si>
    <t>V363SR</t>
  </si>
  <si>
    <t>GÃ¼lzower Ã–lquell</t>
  </si>
  <si>
    <t>Gulzower Olquell</t>
  </si>
  <si>
    <t>BnASSYST-144</t>
  </si>
  <si>
    <t>V364SR</t>
  </si>
  <si>
    <t>Hokkai 3-Go</t>
  </si>
  <si>
    <t>BnASSYST-145</t>
  </si>
  <si>
    <t>Japanese W</t>
  </si>
  <si>
    <t>V365SR</t>
  </si>
  <si>
    <t>Janpol</t>
  </si>
  <si>
    <t>BnASSYST-146</t>
  </si>
  <si>
    <t>V366SR</t>
  </si>
  <si>
    <t>Jupiter</t>
  </si>
  <si>
    <t>BnASSYST-148</t>
  </si>
  <si>
    <t>V367SR</t>
  </si>
  <si>
    <t>Librador</t>
  </si>
  <si>
    <t>BnASSYST-151</t>
  </si>
  <si>
    <t>V368SR</t>
  </si>
  <si>
    <t>Libritta</t>
  </si>
  <si>
    <t>BnASSYST-152</t>
  </si>
  <si>
    <t>V369SR</t>
  </si>
  <si>
    <t>Liglory</t>
  </si>
  <si>
    <t>BnASSYST-153</t>
  </si>
  <si>
    <t>V370SR</t>
  </si>
  <si>
    <t>Liporta</t>
  </si>
  <si>
    <t>BnASSYST-154</t>
  </si>
  <si>
    <t>V371SR</t>
  </si>
  <si>
    <t>Lirakotta</t>
  </si>
  <si>
    <t>BnASSYST-156</t>
  </si>
  <si>
    <t>V372SR</t>
  </si>
  <si>
    <t>Madora</t>
  </si>
  <si>
    <t>BnASSYST-157</t>
  </si>
  <si>
    <t>V373SR</t>
  </si>
  <si>
    <t>Markus</t>
  </si>
  <si>
    <t>BnASSYST-159</t>
  </si>
  <si>
    <t>V374SR</t>
  </si>
  <si>
    <t>Matador</t>
  </si>
  <si>
    <t>BnASSYST-160</t>
  </si>
  <si>
    <t>V375SR</t>
  </si>
  <si>
    <t>Mestnij</t>
  </si>
  <si>
    <t>BnASSYST-161</t>
  </si>
  <si>
    <t>V376SR</t>
  </si>
  <si>
    <t>Moldavia</t>
  </si>
  <si>
    <t>BnASSYST-162</t>
  </si>
  <si>
    <t>V377SR</t>
  </si>
  <si>
    <t>Ramses</t>
  </si>
  <si>
    <t>BnASSYST-168</t>
  </si>
  <si>
    <t>V378SR</t>
  </si>
  <si>
    <t>Skrzeszowicki</t>
  </si>
  <si>
    <t>BnASSYST-170</t>
  </si>
  <si>
    <t>V379SR</t>
  </si>
  <si>
    <t>Skziverskij</t>
  </si>
  <si>
    <t>BnASSYST-171</t>
  </si>
  <si>
    <t>V380SR</t>
  </si>
  <si>
    <t>Slovenska Krajova</t>
  </si>
  <si>
    <t>BnASSYST-172</t>
  </si>
  <si>
    <t>V381SR</t>
  </si>
  <si>
    <t>Sobotkowski</t>
  </si>
  <si>
    <t>BnASSYST-173</t>
  </si>
  <si>
    <t>V382SR</t>
  </si>
  <si>
    <t>Start</t>
  </si>
  <si>
    <t>BnASSYST-175</t>
  </si>
  <si>
    <t>V383SR</t>
  </si>
  <si>
    <t>Trebicska</t>
  </si>
  <si>
    <t>BnASSYST-176</t>
  </si>
  <si>
    <t>V384SR</t>
  </si>
  <si>
    <t>Vinnickij 15/59</t>
  </si>
  <si>
    <t>BnASSYST-178</t>
  </si>
  <si>
    <t>V385SR</t>
  </si>
  <si>
    <t>Wolynski</t>
  </si>
  <si>
    <t>BnASSYST-179</t>
  </si>
  <si>
    <t>V386SR</t>
  </si>
  <si>
    <t>ATR-Beacon</t>
  </si>
  <si>
    <t>AGG98154BRAS1</t>
  </si>
  <si>
    <t>V387SR</t>
  </si>
  <si>
    <t>IB1524</t>
  </si>
  <si>
    <t>IB 1524</t>
  </si>
  <si>
    <t>ATC 92077</t>
  </si>
  <si>
    <t>V388SR</t>
  </si>
  <si>
    <t>IB 1337</t>
  </si>
  <si>
    <t>AGG90180BRAS1</t>
  </si>
  <si>
    <t>V389SR</t>
  </si>
  <si>
    <t>IB 1364</t>
  </si>
  <si>
    <t>AGG90183BRAS1</t>
  </si>
  <si>
    <t>V390SR</t>
  </si>
  <si>
    <t>CSR18</t>
  </si>
  <si>
    <t>AGG92972BRAS2</t>
  </si>
  <si>
    <t>V391SR</t>
  </si>
  <si>
    <t>Bristol</t>
  </si>
  <si>
    <t>AGG96047BRAS1</t>
  </si>
  <si>
    <t>V392SR</t>
  </si>
  <si>
    <t>Norde</t>
  </si>
  <si>
    <t>NGB5093.1</t>
  </si>
  <si>
    <t>V393SR</t>
  </si>
  <si>
    <t>Quinta</t>
  </si>
  <si>
    <t>NGB8679.1</t>
  </si>
  <si>
    <t>V394SR</t>
  </si>
  <si>
    <t>AV Garnet</t>
  </si>
  <si>
    <t>AGG95718BRAS1</t>
  </si>
  <si>
    <t>V395SR</t>
  </si>
  <si>
    <t>Warrior CL</t>
  </si>
  <si>
    <t>WarriorCL</t>
  </si>
  <si>
    <t>AGG95709BRAS1</t>
  </si>
  <si>
    <t>V396SR</t>
  </si>
  <si>
    <t>Bravo TT</t>
  </si>
  <si>
    <t>BravoTT</t>
  </si>
  <si>
    <t>AGG95586BRAS1</t>
  </si>
  <si>
    <t>V397SR</t>
  </si>
  <si>
    <t>06-p71-2</t>
  </si>
  <si>
    <t>AGG95614BRAS2</t>
  </si>
  <si>
    <t>V398SR</t>
  </si>
  <si>
    <t>Thunder TT</t>
  </si>
  <si>
    <t>ThunderTT</t>
  </si>
  <si>
    <t>NA</t>
  </si>
  <si>
    <t>V399SR</t>
  </si>
  <si>
    <t>Thumper</t>
  </si>
  <si>
    <t>Barossa_verkko</t>
  </si>
  <si>
    <t>BAROSSA</t>
  </si>
  <si>
    <t>AGG93958BRAS2</t>
  </si>
  <si>
    <t>Bronowski_flye</t>
  </si>
  <si>
    <t>BnASSYST-273</t>
  </si>
  <si>
    <t>European LR</t>
  </si>
  <si>
    <t>Castle_flye</t>
  </si>
  <si>
    <t>AG-Castle</t>
  </si>
  <si>
    <t>AGG98148BRAS1</t>
  </si>
  <si>
    <t>Chikuzen_verkko</t>
  </si>
  <si>
    <t>CHIKUZEN</t>
  </si>
  <si>
    <t>AGG90539BRAS2</t>
  </si>
  <si>
    <t>Chisaya_verkko</t>
  </si>
  <si>
    <t>CHISAYA</t>
  </si>
  <si>
    <t>AGG92059BRAS3</t>
  </si>
  <si>
    <t>Drakkar_flye</t>
  </si>
  <si>
    <t>BnASSYST-238</t>
  </si>
  <si>
    <t>Dunkeld_verkko</t>
  </si>
  <si>
    <t>DUNKELD</t>
  </si>
  <si>
    <t>AGG94713BRAS2</t>
  </si>
  <si>
    <t>Eureka_verkko</t>
  </si>
  <si>
    <t>EUREKA</t>
  </si>
  <si>
    <t>AGG90524BRAS1</t>
  </si>
  <si>
    <t>Haya_verkko</t>
  </si>
  <si>
    <t>HAYA</t>
  </si>
  <si>
    <t>AGG90581BRAS1</t>
  </si>
  <si>
    <t>Insignia_verkko</t>
  </si>
  <si>
    <t>AGG95182BRAS1</t>
  </si>
  <si>
    <t>Maluka_flye</t>
  </si>
  <si>
    <t>MALUKA</t>
  </si>
  <si>
    <t>AGG90519BRAS1</t>
  </si>
  <si>
    <t>Marnoo_flye</t>
  </si>
  <si>
    <t>BnASSYST-278</t>
  </si>
  <si>
    <t>Mutu_flye</t>
  </si>
  <si>
    <t>MUTU</t>
  </si>
  <si>
    <t>AGG92067BRAS2</t>
  </si>
  <si>
    <t>Mystic_verkko</t>
  </si>
  <si>
    <t>AGG91212BRAS2</t>
  </si>
  <si>
    <t>Rainbow_flye</t>
  </si>
  <si>
    <t>RAINBOW</t>
  </si>
  <si>
    <t>AGG94712BRAS2</t>
  </si>
  <si>
    <t>Range_verkko</t>
  </si>
  <si>
    <t>RANGE</t>
  </si>
  <si>
    <t>AGG91198BRAS2</t>
  </si>
  <si>
    <t>Shiralee_flye</t>
  </si>
  <si>
    <t>SHIRALEE</t>
  </si>
  <si>
    <t>AGG90520BRAS2</t>
  </si>
  <si>
    <t>Stubby_verkko</t>
  </si>
  <si>
    <t>ATR-Stubby</t>
  </si>
  <si>
    <t>AGG98159BRAS1</t>
  </si>
  <si>
    <t>Trooper_verkko</t>
  </si>
  <si>
    <t>AGG98167BRAS1</t>
  </si>
  <si>
    <t>Westar_flye</t>
  </si>
  <si>
    <t>BnASSYST-240</t>
  </si>
  <si>
    <t>Yickadee_verkko</t>
  </si>
  <si>
    <t>YICKADEE</t>
  </si>
  <si>
    <t>AGG93957BRAS2</t>
  </si>
  <si>
    <t>Zephyr_flye</t>
  </si>
  <si>
    <t>BnASSYST-400</t>
  </si>
  <si>
    <t>Darmorbzh_ref</t>
  </si>
  <si>
    <t>Darmor-bzh</t>
  </si>
  <si>
    <t>ganganF73_ref</t>
  </si>
  <si>
    <t>GanganF73</t>
  </si>
  <si>
    <t>shengli3_ref</t>
  </si>
  <si>
    <t>Shengli3</t>
  </si>
  <si>
    <t>Chinese S</t>
  </si>
  <si>
    <t>V284SR</t>
  </si>
  <si>
    <t>Tanka-1</t>
  </si>
  <si>
    <t>BnASSYST-381</t>
  </si>
  <si>
    <t>tapidor3_ref</t>
  </si>
  <si>
    <t>Tapidor-3</t>
  </si>
  <si>
    <t>zheyou73_ref</t>
  </si>
  <si>
    <t>Zheyou73</t>
  </si>
  <si>
    <t>zs11_ref</t>
  </si>
  <si>
    <t>ZS11</t>
  </si>
  <si>
    <t>ID in BCF file</t>
  </si>
  <si>
    <t>Name in this study</t>
  </si>
  <si>
    <t>Type</t>
  </si>
  <si>
    <t>Accession in seed collection</t>
  </si>
  <si>
    <t>Name in seed collection</t>
  </si>
  <si>
    <t>Seed collection</t>
  </si>
  <si>
    <t>ASSYST</t>
  </si>
  <si>
    <t>Australian Grains Genebank</t>
  </si>
  <si>
    <t>Australian Temperate Fieldcrops</t>
  </si>
  <si>
    <t>NordGen</t>
  </si>
  <si>
    <t>Unofficial university collection</t>
  </si>
  <si>
    <t>Other</t>
  </si>
  <si>
    <t>&gt;22530972&gt;22530975</t>
  </si>
  <si>
    <t>T</t>
  </si>
  <si>
    <t>C</t>
  </si>
  <si>
    <t>lowad</t>
  </si>
  <si>
    <t>AT=&gt;22530972&gt;22530974&gt;22530975,&gt;22530972&gt;22530973&gt;22530975;DP=0;LV=0</t>
  </si>
  <si>
    <t>GT:DP:AD:GL:GQ:GP:XD:MAD</t>
  </si>
  <si>
    <t>0/0:0:0,0:-1.016116,-1.016116,-1.016116:0:-2.197225:2.339688:0</t>
  </si>
  <si>
    <t>A08</t>
  </si>
  <si>
    <t>CHROM</t>
  </si>
  <si>
    <t>POS</t>
  </si>
  <si>
    <t>ID</t>
  </si>
  <si>
    <t>REF</t>
  </si>
  <si>
    <t>ALT</t>
  </si>
  <si>
    <t>PASS</t>
  </si>
  <si>
    <t>AT=&gt;22530972&gt;22530974&gt;22530975,&gt;22530972&gt;22530973&gt;22530975;DP=6;LV=0</t>
  </si>
  <si>
    <t>0/0:6:6,0:-1.443796,-2.744829,-14.731794:13:-1.147402:4.290753:6</t>
  </si>
  <si>
    <t>QUAL</t>
  </si>
  <si>
    <t>FILTER</t>
  </si>
  <si>
    <t>INFO</t>
  </si>
  <si>
    <t>FORMAT</t>
  </si>
  <si>
    <t>GT</t>
  </si>
  <si>
    <t>SAMPLE</t>
  </si>
  <si>
    <t>SRA ACCESSION</t>
  </si>
  <si>
    <t>SRR30556698</t>
  </si>
  <si>
    <t>SRR6323645</t>
  </si>
  <si>
    <t>SRR31264502</t>
  </si>
  <si>
    <t>SRR31264544</t>
  </si>
  <si>
    <t>SRR9289304</t>
  </si>
  <si>
    <t>Tapidor-1</t>
  </si>
  <si>
    <t>Tapidor-2</t>
  </si>
  <si>
    <t>Tapidor-4</t>
  </si>
  <si>
    <t>Tapidor-5</t>
  </si>
  <si>
    <t>SRR8749578</t>
  </si>
  <si>
    <t>SRR9300308</t>
  </si>
  <si>
    <t>SRR6323625</t>
  </si>
  <si>
    <t>SRR31264493</t>
  </si>
  <si>
    <t>SRR31264552</t>
  </si>
  <si>
    <t>SRR30556866</t>
  </si>
  <si>
    <t>Tapidor</t>
  </si>
  <si>
    <t>SRA SUBMITTER</t>
  </si>
  <si>
    <t>SRA "ATTRIBUTE_NAME"</t>
  </si>
  <si>
    <t>SRA "ATTRIBUTE_VALUE"</t>
  </si>
  <si>
    <t>cultivar</t>
  </si>
  <si>
    <t>TAPIDOR DH</t>
  </si>
  <si>
    <t>Oil Crops Research Institute, CAAS, China</t>
  </si>
  <si>
    <t>Justus Liebig University, Germany</t>
  </si>
  <si>
    <t>Huazhong Agricultural University, China</t>
  </si>
  <si>
    <t xml:space="preserve"> Justus Liebig University, Germany</t>
  </si>
  <si>
    <t xml:space="preserve">National Key Lab of Crop Genetic Improvement, China </t>
  </si>
  <si>
    <t>Zhejiang University, China</t>
  </si>
  <si>
    <t>Field 2024</t>
  </si>
  <si>
    <t>Glasshouse 2019</t>
  </si>
  <si>
    <t>A01:1960628</t>
  </si>
  <si>
    <t>A01:2271075</t>
  </si>
  <si>
    <t>A01:35197216</t>
  </si>
  <si>
    <t>A01:39812210</t>
  </si>
  <si>
    <t>A03:10488550</t>
  </si>
  <si>
    <t>A03:10817256</t>
  </si>
  <si>
    <t>A03:2557853</t>
  </si>
  <si>
    <t>A03:30009492</t>
  </si>
  <si>
    <t>A04:1739453</t>
  </si>
  <si>
    <t>A04:25502843</t>
  </si>
  <si>
    <t>A05:1062011</t>
  </si>
  <si>
    <t>A05:2724248</t>
  </si>
  <si>
    <t>A05:38303910</t>
  </si>
  <si>
    <t>A05:4324393</t>
  </si>
  <si>
    <t>A06:4360818</t>
  </si>
  <si>
    <t>A06:50257342</t>
  </si>
  <si>
    <t>A06:50764296</t>
  </si>
  <si>
    <t>A06:5379620</t>
  </si>
  <si>
    <t>A06:5463862</t>
  </si>
  <si>
    <t>A06:54760075</t>
  </si>
  <si>
    <t>A06:5560644</t>
  </si>
  <si>
    <t>A06:56100170</t>
  </si>
  <si>
    <t>A06:57858963</t>
  </si>
  <si>
    <t>A06:58293463</t>
  </si>
  <si>
    <t>A06:58730665</t>
  </si>
  <si>
    <t>A06:6025816</t>
  </si>
  <si>
    <t>A06:8336557</t>
  </si>
  <si>
    <t>A07:12670940</t>
  </si>
  <si>
    <t>A07:21886659</t>
  </si>
  <si>
    <t>A08:11556270</t>
  </si>
  <si>
    <t>A08:14128212</t>
  </si>
  <si>
    <t>A09:54786688</t>
  </si>
  <si>
    <t>A09:65913136</t>
  </si>
  <si>
    <t>A10:3086924</t>
  </si>
  <si>
    <t>A10:3858259</t>
  </si>
  <si>
    <t>A10:4787631</t>
  </si>
  <si>
    <t>A10:6459534</t>
  </si>
  <si>
    <t>A10:6925907</t>
  </si>
  <si>
    <t>C01:50503299</t>
  </si>
  <si>
    <t>C04:10056665</t>
  </si>
  <si>
    <t>C04:18636508</t>
  </si>
  <si>
    <t>C05:56668733</t>
  </si>
  <si>
    <t>C05:57091770</t>
  </si>
  <si>
    <t>C07:11439562</t>
  </si>
  <si>
    <t>C07:12252968</t>
  </si>
  <si>
    <t>C07:14795624</t>
  </si>
  <si>
    <t>C07:16955250</t>
  </si>
  <si>
    <t>C07:21368649</t>
  </si>
  <si>
    <t>C09:5916714</t>
  </si>
  <si>
    <t>SNP ID</t>
  </si>
  <si>
    <t>Environment detected</t>
  </si>
  <si>
    <t>Linear model coefficient</t>
  </si>
  <si>
    <t>Linear model standard error</t>
  </si>
  <si>
    <t>Linear model P</t>
  </si>
  <si>
    <t>Linear model R2</t>
  </si>
  <si>
    <t>Varieties</t>
  </si>
  <si>
    <t>BLINK P</t>
  </si>
  <si>
    <t>BLINK adjusted P</t>
  </si>
  <si>
    <t>Minor allele frequency</t>
  </si>
  <si>
    <t>Gene ID</t>
  </si>
  <si>
    <t>Database</t>
  </si>
  <si>
    <t>Motif ID</t>
  </si>
  <si>
    <t>Motif description</t>
  </si>
  <si>
    <t>Motif start</t>
  </si>
  <si>
    <t>Motif end</t>
  </si>
  <si>
    <t>P value</t>
  </si>
  <si>
    <t>InterPro motif ID</t>
  </si>
  <si>
    <t>InterPro description</t>
  </si>
  <si>
    <t>Gene Ontology terms</t>
  </si>
  <si>
    <t>Chikuzen|g33226</t>
  </si>
  <si>
    <t>SUPERFAMILY</t>
  </si>
  <si>
    <t>SSF52540</t>
  </si>
  <si>
    <t>P-loop containing nucleoside triphosphate hydrolases</t>
  </si>
  <si>
    <t>IPR027417</t>
  </si>
  <si>
    <t>P-loop containing nucleoside triphosphate hydrolase</t>
  </si>
  <si>
    <t>-</t>
  </si>
  <si>
    <t>ProSiteProfiles</t>
  </si>
  <si>
    <t>PS51192</t>
  </si>
  <si>
    <t>Superfamilies 1 and 2 helicase ATP-binding type-1 domain profile.</t>
  </si>
  <si>
    <t>IPR014001</t>
  </si>
  <si>
    <t>Helicase superfamily 1/2, ATP-binding domain</t>
  </si>
  <si>
    <t>CDD</t>
  </si>
  <si>
    <t>cd18007</t>
  </si>
  <si>
    <t>DEXHc_ATRX-like</t>
  </si>
  <si>
    <t>Pfam</t>
  </si>
  <si>
    <t>PF00176</t>
  </si>
  <si>
    <t>SNF2-related domain</t>
  </si>
  <si>
    <t>IPR000330</t>
  </si>
  <si>
    <t>SNF2, N-terminal domain</t>
  </si>
  <si>
    <t>GO:0005524(InterPro)</t>
  </si>
  <si>
    <t>cd18793</t>
  </si>
  <si>
    <t>SF2_C_SNF</t>
  </si>
  <si>
    <t>IPR049730</t>
  </si>
  <si>
    <t>SNF2/RAD5-like, C-terminal helicase domain</t>
  </si>
  <si>
    <t>Gene3D</t>
  </si>
  <si>
    <t>G3DSA:3.40.50.10810</t>
  </si>
  <si>
    <t>IPR038718</t>
  </si>
  <si>
    <t>SNF2-like, N-terminal domain superfamily</t>
  </si>
  <si>
    <t>PF00271</t>
  </si>
  <si>
    <t>Helicase conserved C-terminal domain</t>
  </si>
  <si>
    <t>IPR001650</t>
  </si>
  <si>
    <t>Helicase, C-terminal domain-like</t>
  </si>
  <si>
    <t>G3DSA:3.40.50.300</t>
  </si>
  <si>
    <t>PS51194</t>
  </si>
  <si>
    <t>Superfamilies 1 and 2 helicase C-terminal domain profile.</t>
  </si>
  <si>
    <t>PANTHER</t>
  </si>
  <si>
    <t>PTHR45821</t>
  </si>
  <si>
    <t>SNF2 DOMAIN-CONTAINING PROTEIN CLASSY 2-RELATED</t>
  </si>
  <si>
    <t>IPR044567</t>
  </si>
  <si>
    <t>SNF2 domain-containing protein CLSY/DRD1</t>
  </si>
  <si>
    <t>GO:0080188(InterPro)</t>
  </si>
  <si>
    <t>Mystic|g34071</t>
  </si>
  <si>
    <t>PTHR48449</t>
  </si>
  <si>
    <t>DUF1985 DOMAIN-CONTAINING PROTEIN</t>
  </si>
  <si>
    <t>PF09331</t>
  </si>
  <si>
    <t>Domain of unknown function (DUF1985)</t>
  </si>
  <si>
    <t>IPR015410</t>
  </si>
  <si>
    <t>Domain of unknown function DUF1985</t>
  </si>
  <si>
    <t>PF03384</t>
  </si>
  <si>
    <t>Drosophila protein of unknown function, DUF287</t>
  </si>
  <si>
    <t>IPR005048</t>
  </si>
  <si>
    <t>Domain of unknown function DUF287</t>
  </si>
  <si>
    <t>Mystic|g34108</t>
  </si>
  <si>
    <t>PTHR48304</t>
  </si>
  <si>
    <t>QLQ DOMAIN-CONTAINING PROTEIN</t>
  </si>
  <si>
    <t>PF05641</t>
  </si>
  <si>
    <t>Agenet domain</t>
  </si>
  <si>
    <t>IPR008395</t>
  </si>
  <si>
    <t>Agenet-like domain</t>
  </si>
  <si>
    <t>Chikuzen|g33182</t>
  </si>
  <si>
    <t>Mystic|g33916</t>
  </si>
  <si>
    <t>PTHR31286</t>
  </si>
  <si>
    <t>GLYCINE-RICH CELL WALL STRUCTURAL PROTEIN 1.8-LIKE</t>
  </si>
  <si>
    <t>IPR040256</t>
  </si>
  <si>
    <t>Uncharacterized protein At4g02000-like</t>
  </si>
  <si>
    <t>PF14111</t>
  </si>
  <si>
    <t>Domain of unknown function (DUF4283)</t>
  </si>
  <si>
    <t>IPR025558</t>
  </si>
  <si>
    <t>Domain of unknown function DUF4283</t>
  </si>
  <si>
    <t>Chikuzen|g32996</t>
  </si>
  <si>
    <t>PF23551</t>
  </si>
  <si>
    <t>Zinc beta-ribbon domain</t>
  </si>
  <si>
    <t>IPR056988</t>
  </si>
  <si>
    <t>Zinc beta-ribbon domain, plants</t>
  </si>
  <si>
    <t>G3DSA:1.10.287.110</t>
  </si>
  <si>
    <t>DnaJ domain</t>
  </si>
  <si>
    <t>IPR036869</t>
  </si>
  <si>
    <t>Chaperone J-domain superfamily</t>
  </si>
  <si>
    <t>PF00226</t>
  </si>
  <si>
    <t>IPR001623</t>
  </si>
  <si>
    <t>PS50076</t>
  </si>
  <si>
    <t>dnaJ domain profile.</t>
  </si>
  <si>
    <t>cd06257</t>
  </si>
  <si>
    <t>DnaJ</t>
  </si>
  <si>
    <t>PTHR44137</t>
  </si>
  <si>
    <t>BNAC03G44070D PROTEIN</t>
  </si>
  <si>
    <t>SSF46565</t>
  </si>
  <si>
    <t>Chaperone J-domain</t>
  </si>
  <si>
    <t>Mystic|g34069</t>
  </si>
  <si>
    <t>PF16845</t>
  </si>
  <si>
    <t>Aspartic acid proteinase inhibitor</t>
  </si>
  <si>
    <t>IPR000010</t>
  </si>
  <si>
    <t>Cystatin domain</t>
  </si>
  <si>
    <t>GO:0004869(InterPro)</t>
  </si>
  <si>
    <t>PTHR47364</t>
  </si>
  <si>
    <t>CYSTEINE PROTEINASE INHIBITOR 5</t>
  </si>
  <si>
    <t>SSF54403</t>
  </si>
  <si>
    <t>Cystatin/monellin</t>
  </si>
  <si>
    <t>IPR046350</t>
  </si>
  <si>
    <t>Cystatin superfamily</t>
  </si>
  <si>
    <t>G3DSA:3.10.450.10</t>
  </si>
  <si>
    <t>Mystic|g34110</t>
  </si>
  <si>
    <t>Mystic|g34067</t>
  </si>
  <si>
    <t>PTHR34570</t>
  </si>
  <si>
    <t>OS03G0593100 PROTEIN</t>
  </si>
  <si>
    <t>Chikuzen|g33178</t>
  </si>
  <si>
    <t>Chikuzen|g33180</t>
  </si>
  <si>
    <t>Mystic|g34109</t>
  </si>
  <si>
    <t>PF04811</t>
  </si>
  <si>
    <t>Sec23/Sec24 trunk domain</t>
  </si>
  <si>
    <t>IPR006896</t>
  </si>
  <si>
    <t>Sec23/Sec24, trunk domain</t>
  </si>
  <si>
    <t>GO:0006886(InterPro)|GO:0006888(InterPro)|GO:0030127(InterPro)</t>
  </si>
  <si>
    <t>G3DSA:3.40.50.410</t>
  </si>
  <si>
    <t>von Willebrand factor, type A domain</t>
  </si>
  <si>
    <t>IPR036465</t>
  </si>
  <si>
    <t>von Willebrand factor A-like domain superfamily</t>
  </si>
  <si>
    <t>SSF53300</t>
  </si>
  <si>
    <t>vWA-like</t>
  </si>
  <si>
    <t>PTHR11141</t>
  </si>
  <si>
    <t>PROTEIN TRANSPORT PROTEIN SEC23</t>
  </si>
  <si>
    <t>IPR037364</t>
  </si>
  <si>
    <t>Protein transport protein Sec23</t>
  </si>
  <si>
    <t>GO:0005096(PANTHER)|GO:0030127(PANTHER)|GO:0070971(PANTHER)|GO:0090110(PANTHER)</t>
  </si>
  <si>
    <t>Chikuzen|g33179</t>
  </si>
  <si>
    <t>cd00042</t>
  </si>
  <si>
    <t>CY</t>
  </si>
  <si>
    <t>Chikuzen|g33227</t>
  </si>
  <si>
    <t>PTHR48429</t>
  </si>
  <si>
    <t>AGENET DOMAIN-CONTAINING PROTEIN</t>
  </si>
  <si>
    <t>IPR055274</t>
  </si>
  <si>
    <t>SWOLLEN 1</t>
  </si>
  <si>
    <t>Chikuzen|g33184</t>
  </si>
  <si>
    <t>PF04073</t>
  </si>
  <si>
    <t>Aminoacyl-tRNA editing domain</t>
  </si>
  <si>
    <t>IPR007214</t>
  </si>
  <si>
    <t>YbaK/aminoacyl-tRNA synthetase-associated domain</t>
  </si>
  <si>
    <t>GO:0002161(InterPro)</t>
  </si>
  <si>
    <t>cd04332</t>
  </si>
  <si>
    <t>YbaK_like</t>
  </si>
  <si>
    <t>G3DSA:3.90.960.10</t>
  </si>
  <si>
    <t>IPR036754</t>
  </si>
  <si>
    <t>YbaK/aminoacyl-tRNA synthetase-associated domain superfamily</t>
  </si>
  <si>
    <t>PTHR30411</t>
  </si>
  <si>
    <t>CYTOPLASMIC PROTEIN</t>
  </si>
  <si>
    <t>SSF55826</t>
  </si>
  <si>
    <t>YbaK/ProRS associated domain</t>
  </si>
  <si>
    <t>Chikuzen|g33383</t>
  </si>
  <si>
    <t>PTHR31747</t>
  </si>
  <si>
    <t>PROTEIN LSD1</t>
  </si>
  <si>
    <t>IPR040319</t>
  </si>
  <si>
    <t>LSD1-like</t>
  </si>
  <si>
    <t>PF06943</t>
  </si>
  <si>
    <t>LSD1 zinc finger</t>
  </si>
  <si>
    <t>IPR005735</t>
  </si>
  <si>
    <t>Zinc finger, LSD1-type</t>
  </si>
  <si>
    <t>Mystic|g34261</t>
  </si>
  <si>
    <t>PF07734</t>
  </si>
  <si>
    <t>F-box associated beta propeller domain</t>
  </si>
  <si>
    <t>IPR006527</t>
  </si>
  <si>
    <t>F-box associated beta-propeller, type 1</t>
  </si>
  <si>
    <t>SSF50965</t>
  </si>
  <si>
    <t>Galactose oxidase, central domain</t>
  </si>
  <si>
    <t>IPR011043</t>
  </si>
  <si>
    <t>Galactose oxidase/kelch, beta-propeller</t>
  </si>
  <si>
    <t>PTHR31672</t>
  </si>
  <si>
    <t>BNACNNG10540D PROTEIN</t>
  </si>
  <si>
    <t>IPR050796</t>
  </si>
  <si>
    <t>SCF complex F-box component</t>
  </si>
  <si>
    <t>G3DSA:2.120.10.80</t>
  </si>
  <si>
    <t>IPR015915</t>
  </si>
  <si>
    <t>Kelch-type beta-propeller</t>
  </si>
  <si>
    <t>GO:0005515(InterPro)</t>
  </si>
  <si>
    <t>Chikuzen|g33000</t>
  </si>
  <si>
    <t>PF05498</t>
  </si>
  <si>
    <t>Rapid ALkalinization Factor (RALF)</t>
  </si>
  <si>
    <t>IPR008801</t>
  </si>
  <si>
    <t>Rapid ALkalinization Factor</t>
  </si>
  <si>
    <t>Chikuzen|g33002</t>
  </si>
  <si>
    <t>PTHR23300</t>
  </si>
  <si>
    <t>METHANETHIOL OXIDASE</t>
  </si>
  <si>
    <t>IPR008826</t>
  </si>
  <si>
    <t>Selenium-binding protein</t>
  </si>
  <si>
    <t>GO:0008430(InterPro)</t>
  </si>
  <si>
    <t>SSF75011</t>
  </si>
  <si>
    <t>3-carboxy-cis,cis-mucoante lactonizing enzyme</t>
  </si>
  <si>
    <t>PF05694</t>
  </si>
  <si>
    <t>56kDa selenium binding protein (SBP56)</t>
  </si>
  <si>
    <t>Chikuzen|g32998</t>
  </si>
  <si>
    <t>PF03016</t>
  </si>
  <si>
    <t>Exostosin GT47 domain</t>
  </si>
  <si>
    <t>IPR040911</t>
  </si>
  <si>
    <t>Exostosin, GT47 domain</t>
  </si>
  <si>
    <t>PTHR11062</t>
  </si>
  <si>
    <t>EXOSTOSIN  HEPARAN SULFATE GLYCOSYLTRANSFERASE -RELATED</t>
  </si>
  <si>
    <t>IPR004263</t>
  </si>
  <si>
    <t>Exostosin-like</t>
  </si>
  <si>
    <t>GO:0009101(InterPro)|GO:0016757(InterPro)</t>
  </si>
  <si>
    <t>Chikuzen|g33225</t>
  </si>
  <si>
    <t>Chikuzen|g33157</t>
  </si>
  <si>
    <t>cd06222</t>
  </si>
  <si>
    <t>RNase_H_like</t>
  </si>
  <si>
    <t>IPR044730</t>
  </si>
  <si>
    <t>Ribonuclease H-like domain, plant type</t>
  </si>
  <si>
    <t>PF13966</t>
  </si>
  <si>
    <t>zinc-binding in reverse transcriptase</t>
  </si>
  <si>
    <t>IPR026960</t>
  </si>
  <si>
    <t>Reverse transcriptase zinc-binding domain</t>
  </si>
  <si>
    <t>SSF53098</t>
  </si>
  <si>
    <t>Ribonuclease H-like</t>
  </si>
  <si>
    <t>IPR012337</t>
  </si>
  <si>
    <t>Ribonuclease H-like superfamily</t>
  </si>
  <si>
    <t>G3DSA:3.30.420.10</t>
  </si>
  <si>
    <t>IPR036397</t>
  </si>
  <si>
    <t>Ribonuclease H superfamily</t>
  </si>
  <si>
    <t>GO:0003676(InterPro)</t>
  </si>
  <si>
    <t>PTHR47074</t>
  </si>
  <si>
    <t>BNAC02G40300D PROTEIN</t>
  </si>
  <si>
    <t>IPR052929</t>
  </si>
  <si>
    <t>RNase H-like EbsB-related</t>
  </si>
  <si>
    <t>PF13456</t>
  </si>
  <si>
    <t>Reverse transcriptase-like</t>
  </si>
  <si>
    <t>IPR002156</t>
  </si>
  <si>
    <t>Ribonuclease H domain</t>
  </si>
  <si>
    <t>GO:0003676(InterPro)|GO:0004523(InterPro)</t>
  </si>
  <si>
    <t>Mystic|g34107</t>
  </si>
  <si>
    <t>Mystic|g34260</t>
  </si>
  <si>
    <t>Mystic|g34259</t>
  </si>
  <si>
    <t>PTHR34789</t>
  </si>
  <si>
    <t>EXPRESSED PROTEIN</t>
  </si>
  <si>
    <t>Chikuzen|g33382</t>
  </si>
  <si>
    <t>Mystic|g33915</t>
  </si>
  <si>
    <t>G3DSA:1.10.8.60</t>
  </si>
  <si>
    <t>PTHR45644</t>
  </si>
  <si>
    <t>AAA ATPASE, PUTATIVE (AFU_ORTHOLOGUE AFUA_2G12920)-RELATED-RELATED</t>
  </si>
  <si>
    <t>IPR051701</t>
  </si>
  <si>
    <t>Mitochondrial Outer Membrane Translocase MSP1 Subfamily</t>
  </si>
  <si>
    <t>GO:0005741(PANTHER)</t>
  </si>
  <si>
    <t>PF00004</t>
  </si>
  <si>
    <t>ATPase family associated with various cellular activities (AAA)</t>
  </si>
  <si>
    <t>IPR003959</t>
  </si>
  <si>
    <t>ATPase, AAA-type, core</t>
  </si>
  <si>
    <t>GO:0005524(InterPro)|GO:0016887(InterPro)</t>
  </si>
  <si>
    <t>Mystic|g34068</t>
  </si>
  <si>
    <t>Chikuzen|g33001</t>
  </si>
  <si>
    <t>Mystic|g34070</t>
  </si>
  <si>
    <t>PTHR33547</t>
  </si>
  <si>
    <t>ZGC:174862</t>
  </si>
  <si>
    <t>Mystic|g34073</t>
  </si>
  <si>
    <t>Chikuzen|g33003</t>
  </si>
  <si>
    <t>Mystic|g34072</t>
  </si>
  <si>
    <t>#heliumInput = PEDIGREE</t>
  </si>
  <si>
    <t>LineName</t>
  </si>
  <si>
    <t>Parent</t>
  </si>
  <si>
    <t>Turret</t>
  </si>
  <si>
    <t>Hamburg 1</t>
  </si>
  <si>
    <t>Hamburg</t>
  </si>
  <si>
    <t>Aomori 1</t>
  </si>
  <si>
    <t>Taisetsu</t>
  </si>
  <si>
    <t>Norin 9</t>
  </si>
  <si>
    <t>Nakatechosen</t>
  </si>
  <si>
    <t>H.3</t>
  </si>
  <si>
    <t>Azuma</t>
  </si>
  <si>
    <t>K.8</t>
  </si>
  <si>
    <t>Isekurodane</t>
  </si>
  <si>
    <t>Norin 5</t>
  </si>
  <si>
    <t>K.9</t>
  </si>
  <si>
    <t>Norin 1</t>
  </si>
  <si>
    <t>Norin 14</t>
  </si>
  <si>
    <t>Fujishu</t>
  </si>
  <si>
    <t>K.2</t>
  </si>
  <si>
    <t>H.4</t>
  </si>
  <si>
    <t>H.1</t>
  </si>
  <si>
    <t>Norin 3</t>
  </si>
  <si>
    <t>Norin 6</t>
  </si>
  <si>
    <t>Norin 15</t>
  </si>
  <si>
    <t>Ki.24</t>
  </si>
  <si>
    <t>Ko.1409</t>
  </si>
  <si>
    <t>Miho</t>
  </si>
  <si>
    <t>H.25</t>
  </si>
  <si>
    <t>Ki.28</t>
  </si>
  <si>
    <t>K.31</t>
  </si>
  <si>
    <t>Abukuma</t>
  </si>
  <si>
    <t>Norin 16</t>
  </si>
  <si>
    <t>K.30</t>
  </si>
  <si>
    <t>Tsukushi</t>
  </si>
  <si>
    <t>Homan</t>
  </si>
  <si>
    <t>Aburamasari</t>
  </si>
  <si>
    <t>Norin 17</t>
  </si>
  <si>
    <t>Tk.8</t>
  </si>
  <si>
    <t>Oomi</t>
  </si>
  <si>
    <t>Dairyu</t>
  </si>
  <si>
    <t>Abumasari</t>
  </si>
  <si>
    <t>Kogane</t>
  </si>
  <si>
    <t>Suchiro</t>
  </si>
  <si>
    <t>Ki.16</t>
  </si>
  <si>
    <t>Iwashiro</t>
  </si>
  <si>
    <t>Asahi</t>
  </si>
  <si>
    <t>Norin 12</t>
  </si>
  <si>
    <t>Norin 7</t>
  </si>
  <si>
    <t>Norin 10</t>
  </si>
  <si>
    <t>To.17</t>
  </si>
  <si>
    <t>Norin 13</t>
  </si>
  <si>
    <t>Ki.32</t>
  </si>
  <si>
    <t>Isuzu</t>
  </si>
  <si>
    <t>Tk.1</t>
  </si>
  <si>
    <t>Norin 18</t>
  </si>
  <si>
    <t>Mikawa</t>
  </si>
  <si>
    <t>Norin 11</t>
  </si>
  <si>
    <t>Shiromizuzairai</t>
  </si>
  <si>
    <t>To.6</t>
  </si>
  <si>
    <t>Murasaki</t>
  </si>
  <si>
    <t>Michinoku</t>
  </si>
  <si>
    <t>Miyuki</t>
  </si>
  <si>
    <t>Z/B</t>
  </si>
  <si>
    <t>Ch//Z/B</t>
  </si>
  <si>
    <t>H//Z/B</t>
  </si>
  <si>
    <t>Taparoo</t>
  </si>
  <si>
    <t>Oscar</t>
  </si>
  <si>
    <t>H/Z/B//Ch/Z/B</t>
  </si>
  <si>
    <t>Ck//Z/B</t>
  </si>
  <si>
    <t>Bj/Cp</t>
  </si>
  <si>
    <t>Cresus-o-Precose</t>
  </si>
  <si>
    <t>S/Z</t>
  </si>
  <si>
    <t>S/Z//N</t>
  </si>
  <si>
    <t>T//Bj/Cp</t>
  </si>
  <si>
    <t>S/Z/N//3E</t>
  </si>
  <si>
    <t>Ck*2//ZB</t>
  </si>
  <si>
    <t>N/T</t>
  </si>
  <si>
    <t>N/T//Bj/Cp</t>
  </si>
  <si>
    <t>Ck*2//ZB//Wesbrook</t>
  </si>
  <si>
    <t>Wesbarker</t>
  </si>
  <si>
    <t>Tatyoon</t>
  </si>
  <si>
    <t>Nindoo</t>
  </si>
  <si>
    <t>RC7</t>
  </si>
  <si>
    <t>M/3Ck//Z/B</t>
  </si>
  <si>
    <t>K/G</t>
  </si>
  <si>
    <t>Kristina</t>
  </si>
  <si>
    <t>46C01</t>
  </si>
  <si>
    <t>BLN938</t>
  </si>
  <si>
    <t>ONAP</t>
  </si>
  <si>
    <t>RU14</t>
  </si>
  <si>
    <t>Norin 20</t>
  </si>
  <si>
    <t>Bt/C</t>
  </si>
  <si>
    <t>BJMT</t>
  </si>
  <si>
    <t>T//Bt/C</t>
  </si>
  <si>
    <t>T/Bj/Cp//T/C/Bt</t>
  </si>
  <si>
    <t>79N013-3</t>
  </si>
  <si>
    <t>Tower-TT</t>
  </si>
  <si>
    <t>M/3Ck/Z/B//Wesbrook</t>
  </si>
  <si>
    <t>M/3Ck/Z/B/Wesbrook//N/T/Bj/Cp</t>
  </si>
  <si>
    <t>M/3Ck/Z/B/Wesbrook//H/Z/B/Ch/Z/B</t>
  </si>
  <si>
    <t>Outback</t>
  </si>
  <si>
    <t>AGA95-1</t>
  </si>
  <si>
    <t>TT/79N013-3</t>
  </si>
  <si>
    <t>Grouse</t>
  </si>
  <si>
    <t>H/Z/B//Ch/Z/B//M/3Ck//Z/B//Wesbrook</t>
  </si>
  <si>
    <t>TT//H/Z/B</t>
  </si>
  <si>
    <t>Siren/Dunkeld//Dunkeld</t>
  </si>
  <si>
    <t>Siren/Dunkeld</t>
  </si>
  <si>
    <t>PolimaR/Maluka</t>
  </si>
  <si>
    <t>PolimaR</t>
  </si>
  <si>
    <t>PolimaR//2*Maluka</t>
  </si>
  <si>
    <t>PolimaR//3*Maluka</t>
  </si>
  <si>
    <t>Crusher//PolimaR//3*Maluka</t>
  </si>
  <si>
    <t>Surpass600TT</t>
  </si>
  <si>
    <t>Surpass501TT</t>
  </si>
  <si>
    <t>Surpass300TT</t>
  </si>
  <si>
    <t>Surpass400</t>
  </si>
  <si>
    <t>Polo/AB896</t>
  </si>
  <si>
    <t>Kashimazairai</t>
  </si>
  <si>
    <t>Inakasu</t>
  </si>
  <si>
    <t>Washu 1</t>
  </si>
  <si>
    <t>Wasena</t>
  </si>
  <si>
    <t>Isobezairai</t>
  </si>
  <si>
    <t>Aburake shushi</t>
  </si>
  <si>
    <t>BJ168</t>
  </si>
  <si>
    <t>Sv62.371</t>
  </si>
  <si>
    <t>Garrison</t>
  </si>
  <si>
    <t>ChinaA</t>
  </si>
  <si>
    <t>Tl1</t>
  </si>
  <si>
    <t>Crusher</t>
  </si>
  <si>
    <t>PACN161</t>
  </si>
  <si>
    <t>W///H//Z/B</t>
  </si>
  <si>
    <t>Tar/B//Z///S68-2895////Midas</t>
  </si>
  <si>
    <t>Tar/B//Z///S68-2895</t>
  </si>
  <si>
    <t>S68-2895</t>
  </si>
  <si>
    <t>Tar/B//Z</t>
  </si>
  <si>
    <t>Tar/B</t>
  </si>
  <si>
    <t>He/B</t>
  </si>
  <si>
    <t>Gulle</t>
  </si>
  <si>
    <t>Hermes</t>
  </si>
  <si>
    <t>Profit</t>
  </si>
  <si>
    <t>Alto</t>
  </si>
  <si>
    <t>Triumph</t>
  </si>
  <si>
    <t>Bird-rape TT</t>
  </si>
  <si>
    <t>Hanna</t>
  </si>
  <si>
    <t>Oro/Gulle</t>
  </si>
  <si>
    <t>Pivot</t>
  </si>
  <si>
    <t>TTL*3/TTB</t>
  </si>
  <si>
    <t>low EA</t>
  </si>
  <si>
    <t>Tur//Tur/B</t>
  </si>
  <si>
    <t>Tur/B</t>
  </si>
  <si>
    <t>TTL*3</t>
  </si>
  <si>
    <t>TTL*2</t>
  </si>
  <si>
    <t>Tan//Tan/Liho</t>
  </si>
  <si>
    <t>Tar//Tar/Liho</t>
  </si>
  <si>
    <t>Tur//Tur/Liho</t>
  </si>
  <si>
    <t>Tan/Liho</t>
  </si>
  <si>
    <t>Tar/Liho</t>
  </si>
  <si>
    <t>Tur/Liho</t>
  </si>
  <si>
    <t>Supplementary Table 1. The number (count) and percentage (%) of cultivars descended from each of the 7 major founders (column 'Founder'); the geographic regions Canadian, Australian and Japanese indicate pedigree.</t>
  </si>
  <si>
    <t>Supplementary Table 2. Assembly methods, quality statistics and long read data type used for the 22 Australian pedigree genomes.</t>
  </si>
  <si>
    <t>Supplementary Table 3. The varieties sequenced with long or short reads in this study and used to call variants in the binary call format (BCF) file used for population-genetic analyses.</t>
  </si>
  <si>
    <t>Supplementary Table 4. Additional long and short read sequencing data accessed from the NCBI sequence read archive (SRA).</t>
  </si>
  <si>
    <t>Supplementary Table 5. Extract from a variant call format (VCF) file showing the allele detected at the canonical S282F substitution in the two NCBI SRA accessions designated as 'Liho' (see Supplementary Table 4).</t>
  </si>
  <si>
    <t>Genotype_name</t>
  </si>
  <si>
    <t>VARIETY</t>
  </si>
  <si>
    <t>DATABASE</t>
  </si>
  <si>
    <t>URL</t>
  </si>
  <si>
    <t>REFERENCE</t>
  </si>
  <si>
    <t>BnPIR</t>
  </si>
  <si>
    <t>Gangan F73</t>
  </si>
  <si>
    <t>Shengli 3</t>
  </si>
  <si>
    <t>Tapidor 3</t>
  </si>
  <si>
    <t>Zheyou 73</t>
  </si>
  <si>
    <t>Quinta A</t>
  </si>
  <si>
    <t>No. 2127</t>
  </si>
  <si>
    <t>Xiang 5A</t>
  </si>
  <si>
    <t>http://cbi.hzau.edu.cn/rape/download_ext/zs11.genome.fa</t>
  </si>
  <si>
    <t>NCBI</t>
  </si>
  <si>
    <t>https://ftp.ncbi.nlm.nih.gov/genomes/all/GCA/033/441/925/GCA_033441925.1_ASM3344192v1/GCA_033441925.1_ASM3344192v1_genomic.fna.gz</t>
  </si>
  <si>
    <t>https://www.genoscope.cns.fr/externe/plants/data/BnapusDarmor-bzh_chromosomes.fasta</t>
  </si>
  <si>
    <t>Rousseau-Gueutin et al. (2020) [https://doi.org/10.1093/gigascience/giaa137]</t>
  </si>
  <si>
    <t>Li et al. (2023) [https://doi.org/10.1093/hr/uhad171]</t>
  </si>
  <si>
    <t>Genoscope</t>
  </si>
  <si>
    <t>Song et al. (2020) [https://doi.org/10.1038/s41477-019-0577-7]; Song et al. (2020) [https://doi.org/10.1111/pbi.1349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11" fontId="0" fillId="0" borderId="0" xfId="0" applyNumberFormat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11" fontId="0" fillId="2" borderId="0" xfId="0" applyNumberFormat="1" applyFill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CF749-9D8A-407F-BF72-D0CB9C55225D}">
  <dimension ref="A1:H9"/>
  <sheetViews>
    <sheetView workbookViewId="0">
      <selection sqref="A1:H1"/>
    </sheetView>
  </sheetViews>
  <sheetFormatPr defaultRowHeight="15" x14ac:dyDescent="0.25"/>
  <cols>
    <col min="1" max="1" width="22.5703125" customWidth="1"/>
    <col min="2" max="2" width="28.7109375" customWidth="1"/>
  </cols>
  <sheetData>
    <row r="1" spans="1:8" ht="72.75" customHeight="1" x14ac:dyDescent="0.25">
      <c r="A1" s="11" t="s">
        <v>1948</v>
      </c>
      <c r="B1" s="11"/>
      <c r="C1" s="11"/>
      <c r="D1" s="11"/>
      <c r="E1" s="11"/>
      <c r="F1" s="11"/>
      <c r="G1" s="11"/>
      <c r="H1" s="11"/>
    </row>
    <row r="2" spans="1:8" ht="30" x14ac:dyDescent="0.25">
      <c r="A2" s="1" t="s">
        <v>7</v>
      </c>
      <c r="B2" s="1" t="s">
        <v>14</v>
      </c>
      <c r="C2" s="1" t="s">
        <v>9</v>
      </c>
      <c r="D2" s="1" t="s">
        <v>8</v>
      </c>
      <c r="E2" s="1" t="s">
        <v>10</v>
      </c>
      <c r="F2" s="1" t="s">
        <v>11</v>
      </c>
      <c r="G2" s="1" t="s">
        <v>12</v>
      </c>
      <c r="H2" s="1" t="s">
        <v>13</v>
      </c>
    </row>
    <row r="3" spans="1:8" x14ac:dyDescent="0.25">
      <c r="A3" s="2" t="s">
        <v>1</v>
      </c>
      <c r="B3" s="2" t="s">
        <v>15</v>
      </c>
      <c r="C3" s="2">
        <v>5</v>
      </c>
      <c r="D3" s="2">
        <v>25</v>
      </c>
      <c r="E3" s="2">
        <v>42</v>
      </c>
      <c r="F3" s="10">
        <v>87.5</v>
      </c>
      <c r="G3" s="2">
        <v>0</v>
      </c>
      <c r="H3" s="2">
        <v>0</v>
      </c>
    </row>
    <row r="4" spans="1:8" x14ac:dyDescent="0.25">
      <c r="A4" s="2" t="s">
        <v>0</v>
      </c>
      <c r="B4" s="2" t="s">
        <v>15</v>
      </c>
      <c r="C4" s="2">
        <v>17</v>
      </c>
      <c r="D4" s="2">
        <v>85</v>
      </c>
      <c r="E4" s="2">
        <v>44</v>
      </c>
      <c r="F4" s="10">
        <v>91.666666666666657</v>
      </c>
      <c r="G4" s="2">
        <v>0</v>
      </c>
      <c r="H4" s="2">
        <v>0</v>
      </c>
    </row>
    <row r="5" spans="1:8" x14ac:dyDescent="0.25">
      <c r="A5" s="2" t="s">
        <v>2</v>
      </c>
      <c r="B5" s="2" t="s">
        <v>16</v>
      </c>
      <c r="C5" s="2">
        <v>15</v>
      </c>
      <c r="D5" s="2">
        <v>75</v>
      </c>
      <c r="E5" s="2">
        <v>47</v>
      </c>
      <c r="F5" s="10">
        <v>97.916666666666657</v>
      </c>
      <c r="G5" s="2">
        <v>0</v>
      </c>
      <c r="H5" s="2">
        <v>0</v>
      </c>
    </row>
    <row r="6" spans="1:8" x14ac:dyDescent="0.25">
      <c r="A6" s="2" t="s">
        <v>3</v>
      </c>
      <c r="B6" s="2" t="s">
        <v>16</v>
      </c>
      <c r="C6" s="2">
        <v>14</v>
      </c>
      <c r="D6" s="2">
        <v>70</v>
      </c>
      <c r="E6" s="2">
        <v>42</v>
      </c>
      <c r="F6" s="10">
        <v>87.5</v>
      </c>
      <c r="G6" s="2">
        <v>0</v>
      </c>
      <c r="H6" s="2">
        <v>0</v>
      </c>
    </row>
    <row r="7" spans="1:8" x14ac:dyDescent="0.25">
      <c r="A7" s="2" t="s">
        <v>4</v>
      </c>
      <c r="B7" s="2" t="s">
        <v>17</v>
      </c>
      <c r="C7" s="2">
        <v>0</v>
      </c>
      <c r="D7" s="2">
        <v>0</v>
      </c>
      <c r="E7" s="2">
        <v>37</v>
      </c>
      <c r="F7" s="10">
        <v>77.083333333333343</v>
      </c>
      <c r="G7" s="2">
        <v>47</v>
      </c>
      <c r="H7" s="2">
        <v>78.333333333333329</v>
      </c>
    </row>
    <row r="8" spans="1:8" x14ac:dyDescent="0.25">
      <c r="A8" s="2" t="s">
        <v>5</v>
      </c>
      <c r="B8" s="2" t="s">
        <v>17</v>
      </c>
      <c r="C8" s="2">
        <v>0</v>
      </c>
      <c r="D8" s="2">
        <v>0</v>
      </c>
      <c r="E8" s="2">
        <v>35</v>
      </c>
      <c r="F8" s="10">
        <v>72.916666666666657</v>
      </c>
      <c r="G8" s="2">
        <v>26</v>
      </c>
      <c r="H8" s="2">
        <v>43.333333333333336</v>
      </c>
    </row>
    <row r="9" spans="1:8" x14ac:dyDescent="0.25">
      <c r="A9" s="2" t="s">
        <v>6</v>
      </c>
      <c r="B9" s="2" t="s">
        <v>17</v>
      </c>
      <c r="C9" s="2">
        <v>0</v>
      </c>
      <c r="D9" s="2">
        <v>0</v>
      </c>
      <c r="E9" s="2">
        <v>0</v>
      </c>
      <c r="F9" s="10">
        <v>0</v>
      </c>
      <c r="G9" s="2">
        <v>10</v>
      </c>
      <c r="H9" s="2">
        <v>16.666666666666664</v>
      </c>
    </row>
  </sheetData>
  <mergeCells count="1"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1D047-941A-4F6E-8020-7861DC787F28}">
  <dimension ref="A1:J24"/>
  <sheetViews>
    <sheetView workbookViewId="0">
      <selection activeCell="K4" sqref="K4"/>
    </sheetView>
  </sheetViews>
  <sheetFormatPr defaultRowHeight="15" x14ac:dyDescent="0.25"/>
  <cols>
    <col min="10" max="10" width="14" customWidth="1"/>
  </cols>
  <sheetData>
    <row r="1" spans="1:10" ht="48" customHeight="1" x14ac:dyDescent="0.25">
      <c r="A1" s="11" t="s">
        <v>1949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ht="30" x14ac:dyDescent="0.25">
      <c r="A2" s="1" t="s">
        <v>18</v>
      </c>
      <c r="B2" s="1" t="s">
        <v>61</v>
      </c>
      <c r="C2" s="1" t="s">
        <v>62</v>
      </c>
      <c r="D2" s="1" t="s">
        <v>63</v>
      </c>
      <c r="E2" s="1" t="s">
        <v>64</v>
      </c>
      <c r="F2" s="1" t="s">
        <v>31</v>
      </c>
      <c r="G2" s="1" t="s">
        <v>32</v>
      </c>
      <c r="H2" s="1" t="s">
        <v>33</v>
      </c>
      <c r="I2" s="1" t="s">
        <v>34</v>
      </c>
      <c r="J2" s="1" t="s">
        <v>21</v>
      </c>
    </row>
    <row r="3" spans="1:10" x14ac:dyDescent="0.25">
      <c r="A3" s="2" t="s">
        <v>35</v>
      </c>
      <c r="B3" s="2" t="s">
        <v>36</v>
      </c>
      <c r="C3" s="2">
        <v>15197</v>
      </c>
      <c r="D3" s="2">
        <v>753085590</v>
      </c>
      <c r="E3" s="2">
        <v>845882</v>
      </c>
      <c r="F3" s="2">
        <v>77903</v>
      </c>
      <c r="G3" s="2">
        <v>21570</v>
      </c>
      <c r="H3" s="2">
        <v>2668</v>
      </c>
      <c r="I3" s="2">
        <v>9831</v>
      </c>
      <c r="J3" s="2" t="s">
        <v>37</v>
      </c>
    </row>
    <row r="4" spans="1:10" x14ac:dyDescent="0.25">
      <c r="A4" s="2" t="s">
        <v>38</v>
      </c>
      <c r="B4" s="2" t="s">
        <v>36</v>
      </c>
      <c r="C4" s="2">
        <v>6544</v>
      </c>
      <c r="D4" s="2">
        <v>892369811</v>
      </c>
      <c r="E4" s="2">
        <v>4092496</v>
      </c>
      <c r="F4" s="2">
        <v>263953</v>
      </c>
      <c r="G4" s="2">
        <v>61951</v>
      </c>
      <c r="H4" s="2">
        <v>941</v>
      </c>
      <c r="I4" s="2">
        <v>3617</v>
      </c>
      <c r="J4" s="2" t="s">
        <v>37</v>
      </c>
    </row>
    <row r="5" spans="1:10" ht="30" x14ac:dyDescent="0.25">
      <c r="A5" s="2" t="s">
        <v>39</v>
      </c>
      <c r="B5" s="2" t="s">
        <v>40</v>
      </c>
      <c r="C5" s="2">
        <v>3741</v>
      </c>
      <c r="D5" s="2">
        <v>823603765</v>
      </c>
      <c r="E5" s="2">
        <v>2682324</v>
      </c>
      <c r="F5" s="2">
        <v>389920</v>
      </c>
      <c r="G5" s="2">
        <v>120936</v>
      </c>
      <c r="H5" s="2">
        <v>609</v>
      </c>
      <c r="I5" s="2">
        <v>2140</v>
      </c>
      <c r="J5" s="2" t="s">
        <v>41</v>
      </c>
    </row>
    <row r="6" spans="1:10" x14ac:dyDescent="0.25">
      <c r="A6" s="2" t="s">
        <v>42</v>
      </c>
      <c r="B6" s="2" t="s">
        <v>36</v>
      </c>
      <c r="C6" s="2">
        <v>4724</v>
      </c>
      <c r="D6" s="2">
        <v>923103269</v>
      </c>
      <c r="E6" s="2">
        <v>2197450</v>
      </c>
      <c r="F6" s="2">
        <v>429251</v>
      </c>
      <c r="G6" s="2">
        <v>90677</v>
      </c>
      <c r="H6" s="2">
        <v>631</v>
      </c>
      <c r="I6" s="2">
        <v>2403</v>
      </c>
      <c r="J6" s="2" t="s">
        <v>37</v>
      </c>
    </row>
    <row r="7" spans="1:10" x14ac:dyDescent="0.25">
      <c r="A7" s="2" t="s">
        <v>43</v>
      </c>
      <c r="B7" s="2" t="s">
        <v>36</v>
      </c>
      <c r="C7" s="2">
        <v>3271</v>
      </c>
      <c r="D7" s="2">
        <v>938631236</v>
      </c>
      <c r="E7" s="2">
        <v>4199175</v>
      </c>
      <c r="F7" s="2">
        <v>672349</v>
      </c>
      <c r="G7" s="2">
        <v>146870</v>
      </c>
      <c r="H7" s="2">
        <v>402</v>
      </c>
      <c r="I7" s="2">
        <v>1501</v>
      </c>
      <c r="J7" s="2" t="s">
        <v>37</v>
      </c>
    </row>
    <row r="8" spans="1:10" x14ac:dyDescent="0.25">
      <c r="A8" s="2" t="s">
        <v>44</v>
      </c>
      <c r="B8" s="2" t="s">
        <v>36</v>
      </c>
      <c r="C8" s="2">
        <v>4595</v>
      </c>
      <c r="D8" s="2">
        <v>971961084</v>
      </c>
      <c r="E8" s="2">
        <v>7496036</v>
      </c>
      <c r="F8" s="2">
        <v>962649</v>
      </c>
      <c r="G8" s="2">
        <v>102489</v>
      </c>
      <c r="H8" s="2">
        <v>277</v>
      </c>
      <c r="I8" s="2">
        <v>1378</v>
      </c>
      <c r="J8" s="2" t="s">
        <v>37</v>
      </c>
    </row>
    <row r="9" spans="1:10" x14ac:dyDescent="0.25">
      <c r="A9" s="2" t="s">
        <v>45</v>
      </c>
      <c r="B9" s="2" t="s">
        <v>36</v>
      </c>
      <c r="C9" s="2">
        <v>2590</v>
      </c>
      <c r="D9" s="2">
        <v>952596529</v>
      </c>
      <c r="E9" s="2">
        <v>5016901</v>
      </c>
      <c r="F9" s="2">
        <v>1025810</v>
      </c>
      <c r="G9" s="2">
        <v>182719</v>
      </c>
      <c r="H9" s="2">
        <v>270</v>
      </c>
      <c r="I9" s="2">
        <v>1101</v>
      </c>
      <c r="J9" s="2" t="s">
        <v>37</v>
      </c>
    </row>
    <row r="10" spans="1:10" x14ac:dyDescent="0.25">
      <c r="A10" s="2" t="s">
        <v>46</v>
      </c>
      <c r="B10" s="2" t="s">
        <v>36</v>
      </c>
      <c r="C10" s="2">
        <v>2588</v>
      </c>
      <c r="D10" s="2">
        <v>964374137</v>
      </c>
      <c r="E10" s="2">
        <v>9651516</v>
      </c>
      <c r="F10" s="2">
        <v>1419993</v>
      </c>
      <c r="G10" s="2">
        <v>178895</v>
      </c>
      <c r="H10" s="2">
        <v>184</v>
      </c>
      <c r="I10" s="2">
        <v>863</v>
      </c>
      <c r="J10" s="2" t="s">
        <v>37</v>
      </c>
    </row>
    <row r="11" spans="1:10" x14ac:dyDescent="0.25">
      <c r="A11" s="2" t="s">
        <v>47</v>
      </c>
      <c r="B11" s="2" t="s">
        <v>40</v>
      </c>
      <c r="C11" s="2">
        <v>3300</v>
      </c>
      <c r="D11" s="2">
        <v>1082861419</v>
      </c>
      <c r="E11" s="2">
        <v>11210480</v>
      </c>
      <c r="F11" s="2">
        <v>1540019</v>
      </c>
      <c r="G11" s="2">
        <v>164818</v>
      </c>
      <c r="H11" s="2">
        <v>176</v>
      </c>
      <c r="I11" s="2">
        <v>1070</v>
      </c>
      <c r="J11" s="2" t="s">
        <v>48</v>
      </c>
    </row>
    <row r="12" spans="1:10" x14ac:dyDescent="0.25">
      <c r="A12" s="2" t="s">
        <v>49</v>
      </c>
      <c r="B12" s="2" t="s">
        <v>40</v>
      </c>
      <c r="C12" s="2">
        <v>2816</v>
      </c>
      <c r="D12" s="2">
        <v>1080790866</v>
      </c>
      <c r="E12" s="2">
        <v>12527648</v>
      </c>
      <c r="F12" s="2">
        <v>1628081</v>
      </c>
      <c r="G12" s="2">
        <v>184323</v>
      </c>
      <c r="H12" s="2">
        <v>167</v>
      </c>
      <c r="I12" s="2">
        <v>987</v>
      </c>
      <c r="J12" s="2" t="s">
        <v>48</v>
      </c>
    </row>
    <row r="13" spans="1:10" x14ac:dyDescent="0.25">
      <c r="A13" s="2" t="s">
        <v>50</v>
      </c>
      <c r="B13" s="2" t="s">
        <v>36</v>
      </c>
      <c r="C13" s="2">
        <v>1839</v>
      </c>
      <c r="D13" s="2">
        <v>944157166</v>
      </c>
      <c r="E13" s="2">
        <v>15922765</v>
      </c>
      <c r="F13" s="2">
        <v>2420437</v>
      </c>
      <c r="G13" s="2">
        <v>283146</v>
      </c>
      <c r="H13" s="2">
        <v>111</v>
      </c>
      <c r="I13" s="2">
        <v>513</v>
      </c>
      <c r="J13" s="2" t="s">
        <v>37</v>
      </c>
    </row>
    <row r="14" spans="1:10" x14ac:dyDescent="0.25">
      <c r="A14" s="2" t="s">
        <v>51</v>
      </c>
      <c r="B14" s="2" t="s">
        <v>40</v>
      </c>
      <c r="C14" s="2">
        <v>2438</v>
      </c>
      <c r="D14" s="2">
        <v>1015667362</v>
      </c>
      <c r="E14" s="2">
        <v>11627724</v>
      </c>
      <c r="F14" s="2">
        <v>2005034</v>
      </c>
      <c r="G14" s="2">
        <v>240213</v>
      </c>
      <c r="H14" s="2">
        <v>149</v>
      </c>
      <c r="I14" s="2">
        <v>670</v>
      </c>
      <c r="J14" s="2" t="s">
        <v>48</v>
      </c>
    </row>
    <row r="15" spans="1:10" x14ac:dyDescent="0.25">
      <c r="A15" s="2" t="s">
        <v>52</v>
      </c>
      <c r="B15" s="2" t="s">
        <v>40</v>
      </c>
      <c r="C15" s="2">
        <v>3030</v>
      </c>
      <c r="D15" s="2">
        <v>1095181071</v>
      </c>
      <c r="E15" s="2">
        <v>12966812</v>
      </c>
      <c r="F15" s="2">
        <v>2307171</v>
      </c>
      <c r="G15" s="2">
        <v>186910</v>
      </c>
      <c r="H15" s="2">
        <v>121</v>
      </c>
      <c r="I15" s="2">
        <v>819</v>
      </c>
      <c r="J15" s="2" t="s">
        <v>48</v>
      </c>
    </row>
    <row r="16" spans="1:10" x14ac:dyDescent="0.25">
      <c r="A16" s="2" t="s">
        <v>53</v>
      </c>
      <c r="B16" s="2" t="s">
        <v>36</v>
      </c>
      <c r="C16" s="2">
        <v>2348</v>
      </c>
      <c r="D16" s="2">
        <v>973420394</v>
      </c>
      <c r="E16" s="2">
        <v>11216833</v>
      </c>
      <c r="F16" s="2">
        <v>2897703</v>
      </c>
      <c r="G16" s="2">
        <v>222299</v>
      </c>
      <c r="H16" s="2">
        <v>95</v>
      </c>
      <c r="I16" s="2">
        <v>553</v>
      </c>
      <c r="J16" s="2" t="s">
        <v>37</v>
      </c>
    </row>
    <row r="17" spans="1:10" ht="30" x14ac:dyDescent="0.25">
      <c r="A17" s="2" t="s">
        <v>3</v>
      </c>
      <c r="B17" s="2" t="s">
        <v>36</v>
      </c>
      <c r="C17" s="2">
        <v>1271</v>
      </c>
      <c r="D17" s="2">
        <v>964484976</v>
      </c>
      <c r="E17" s="2">
        <v>20786859</v>
      </c>
      <c r="F17" s="2">
        <v>4454099</v>
      </c>
      <c r="G17" s="2">
        <v>479146</v>
      </c>
      <c r="H17" s="2">
        <v>60</v>
      </c>
      <c r="I17" s="2">
        <v>292</v>
      </c>
      <c r="J17" s="2" t="s">
        <v>37</v>
      </c>
    </row>
    <row r="18" spans="1:10" x14ac:dyDescent="0.25">
      <c r="A18" s="2" t="s">
        <v>54</v>
      </c>
      <c r="B18" s="2" t="s">
        <v>40</v>
      </c>
      <c r="C18" s="2">
        <v>1241</v>
      </c>
      <c r="D18" s="2">
        <v>1021594080</v>
      </c>
      <c r="E18" s="2">
        <v>24420023</v>
      </c>
      <c r="F18" s="2">
        <v>8258329</v>
      </c>
      <c r="G18" s="2">
        <v>442301</v>
      </c>
      <c r="H18" s="2">
        <v>38</v>
      </c>
      <c r="I18" s="2">
        <v>234</v>
      </c>
      <c r="J18" s="2" t="s">
        <v>37</v>
      </c>
    </row>
    <row r="19" spans="1:10" ht="30" x14ac:dyDescent="0.25">
      <c r="A19" s="2" t="s">
        <v>55</v>
      </c>
      <c r="B19" s="2" t="s">
        <v>40</v>
      </c>
      <c r="C19" s="2">
        <v>2452</v>
      </c>
      <c r="D19" s="2">
        <v>1168642744</v>
      </c>
      <c r="E19" s="2">
        <v>64868996</v>
      </c>
      <c r="F19" s="2">
        <v>14567879</v>
      </c>
      <c r="G19" s="2">
        <v>258884</v>
      </c>
      <c r="H19" s="2">
        <v>24</v>
      </c>
      <c r="I19" s="2">
        <v>326</v>
      </c>
      <c r="J19" s="2" t="s">
        <v>41</v>
      </c>
    </row>
    <row r="20" spans="1:10" x14ac:dyDescent="0.25">
      <c r="A20" s="2" t="s">
        <v>56</v>
      </c>
      <c r="B20" s="2" t="s">
        <v>40</v>
      </c>
      <c r="C20" s="2">
        <v>1136</v>
      </c>
      <c r="D20" s="2">
        <v>1046956445</v>
      </c>
      <c r="E20" s="2">
        <v>35119349</v>
      </c>
      <c r="F20" s="2">
        <v>12891700</v>
      </c>
      <c r="G20" s="2">
        <v>507366</v>
      </c>
      <c r="H20" s="2">
        <v>27</v>
      </c>
      <c r="I20" s="2">
        <v>189</v>
      </c>
      <c r="J20" s="2" t="s">
        <v>37</v>
      </c>
    </row>
    <row r="21" spans="1:10" ht="30" x14ac:dyDescent="0.25">
      <c r="A21" s="2" t="s">
        <v>57</v>
      </c>
      <c r="B21" s="2" t="s">
        <v>40</v>
      </c>
      <c r="C21" s="2">
        <v>1410</v>
      </c>
      <c r="D21" s="2">
        <v>1043580804</v>
      </c>
      <c r="E21" s="2">
        <v>74710282</v>
      </c>
      <c r="F21" s="2">
        <v>21527054</v>
      </c>
      <c r="G21" s="2">
        <v>2139402</v>
      </c>
      <c r="H21" s="2">
        <v>14</v>
      </c>
      <c r="I21" s="2">
        <v>60</v>
      </c>
      <c r="J21" s="2" t="s">
        <v>41</v>
      </c>
    </row>
    <row r="22" spans="1:10" ht="30" x14ac:dyDescent="0.25">
      <c r="A22" s="2" t="s">
        <v>58</v>
      </c>
      <c r="B22" s="2" t="s">
        <v>40</v>
      </c>
      <c r="C22" s="2">
        <v>954</v>
      </c>
      <c r="D22" s="2">
        <v>1027476576</v>
      </c>
      <c r="E22" s="2">
        <v>77665187</v>
      </c>
      <c r="F22" s="2">
        <v>21146612</v>
      </c>
      <c r="G22" s="2">
        <v>2934883</v>
      </c>
      <c r="H22" s="2">
        <v>13</v>
      </c>
      <c r="I22" s="2">
        <v>60</v>
      </c>
      <c r="J22" s="2" t="s">
        <v>41</v>
      </c>
    </row>
    <row r="23" spans="1:10" x14ac:dyDescent="0.25">
      <c r="A23" s="2" t="s">
        <v>59</v>
      </c>
      <c r="B23" s="2" t="s">
        <v>40</v>
      </c>
      <c r="C23" s="2">
        <v>871</v>
      </c>
      <c r="D23" s="2">
        <v>1036862857</v>
      </c>
      <c r="E23" s="2">
        <v>69503218</v>
      </c>
      <c r="F23" s="2">
        <v>23168417</v>
      </c>
      <c r="G23" s="2">
        <v>2605496</v>
      </c>
      <c r="H23" s="2">
        <v>16</v>
      </c>
      <c r="I23" s="2">
        <v>55</v>
      </c>
      <c r="J23" s="2" t="s">
        <v>37</v>
      </c>
    </row>
    <row r="24" spans="1:10" ht="30" x14ac:dyDescent="0.25">
      <c r="A24" s="2" t="s">
        <v>60</v>
      </c>
      <c r="B24" s="2" t="s">
        <v>40</v>
      </c>
      <c r="C24" s="2">
        <v>1782</v>
      </c>
      <c r="D24" s="2">
        <v>1088234723</v>
      </c>
      <c r="E24" s="2">
        <v>78802033</v>
      </c>
      <c r="F24" s="2">
        <v>29102639</v>
      </c>
      <c r="G24" s="2">
        <v>2168207</v>
      </c>
      <c r="H24" s="2">
        <v>13</v>
      </c>
      <c r="I24" s="2">
        <v>44</v>
      </c>
      <c r="J24" s="2" t="s">
        <v>41</v>
      </c>
    </row>
  </sheetData>
  <mergeCells count="1">
    <mergeCell ref="A1:J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5C73B-64B1-44C3-A1BD-BCCE9F3E2D59}">
  <dimension ref="A1:F433"/>
  <sheetViews>
    <sheetView workbookViewId="0">
      <selection sqref="A1:F1"/>
    </sheetView>
  </sheetViews>
  <sheetFormatPr defaultRowHeight="15" x14ac:dyDescent="0.25"/>
  <cols>
    <col min="1" max="1" width="19.85546875" customWidth="1"/>
    <col min="2" max="2" width="22.140625" customWidth="1"/>
    <col min="3" max="3" width="18.140625" customWidth="1"/>
    <col min="4" max="4" width="27.7109375" customWidth="1"/>
    <col min="5" max="5" width="19.42578125" customWidth="1"/>
    <col min="6" max="6" width="13.7109375" customWidth="1"/>
  </cols>
  <sheetData>
    <row r="1" spans="1:6" ht="43.5" customHeight="1" x14ac:dyDescent="0.25">
      <c r="A1" s="11" t="s">
        <v>1950</v>
      </c>
      <c r="B1" s="12"/>
      <c r="C1" s="12"/>
      <c r="D1" s="12"/>
      <c r="E1" s="12"/>
      <c r="F1" s="12"/>
    </row>
    <row r="2" spans="1:6" ht="30" x14ac:dyDescent="0.25">
      <c r="A2" s="1" t="s">
        <v>1403</v>
      </c>
      <c r="B2" s="1" t="s">
        <v>1407</v>
      </c>
      <c r="C2" s="1" t="s">
        <v>1404</v>
      </c>
      <c r="D2" s="1" t="s">
        <v>1406</v>
      </c>
      <c r="E2" s="1" t="s">
        <v>1405</v>
      </c>
      <c r="F2" s="1" t="s">
        <v>1408</v>
      </c>
    </row>
    <row r="3" spans="1:6" x14ac:dyDescent="0.25">
      <c r="A3" s="2" t="s">
        <v>65</v>
      </c>
      <c r="B3" s="2" t="s">
        <v>66</v>
      </c>
      <c r="C3" s="2" t="s">
        <v>66</v>
      </c>
      <c r="D3" s="2" t="s">
        <v>67</v>
      </c>
      <c r="E3" s="2" t="s">
        <v>68</v>
      </c>
      <c r="F3" s="2" t="s">
        <v>1409</v>
      </c>
    </row>
    <row r="4" spans="1:6" x14ac:dyDescent="0.25">
      <c r="A4" s="2" t="s">
        <v>69</v>
      </c>
      <c r="B4" s="2" t="s">
        <v>70</v>
      </c>
      <c r="C4" s="2" t="s">
        <v>70</v>
      </c>
      <c r="D4" s="2" t="s">
        <v>71</v>
      </c>
      <c r="E4" s="2" t="s">
        <v>68</v>
      </c>
      <c r="F4" s="2" t="s">
        <v>1409</v>
      </c>
    </row>
    <row r="5" spans="1:6" x14ac:dyDescent="0.25">
      <c r="A5" s="2" t="s">
        <v>72</v>
      </c>
      <c r="B5" s="2" t="s">
        <v>73</v>
      </c>
      <c r="C5" s="2" t="s">
        <v>73</v>
      </c>
      <c r="D5" s="2" t="s">
        <v>74</v>
      </c>
      <c r="E5" s="2" t="s">
        <v>68</v>
      </c>
      <c r="F5" s="2" t="s">
        <v>1409</v>
      </c>
    </row>
    <row r="6" spans="1:6" x14ac:dyDescent="0.25">
      <c r="A6" s="2" t="s">
        <v>75</v>
      </c>
      <c r="B6" s="2" t="s">
        <v>76</v>
      </c>
      <c r="C6" s="2" t="s">
        <v>76</v>
      </c>
      <c r="D6" s="2" t="s">
        <v>77</v>
      </c>
      <c r="E6" s="2" t="s">
        <v>68</v>
      </c>
      <c r="F6" s="2" t="s">
        <v>1409</v>
      </c>
    </row>
    <row r="7" spans="1:6" x14ac:dyDescent="0.25">
      <c r="A7" s="2" t="s">
        <v>78</v>
      </c>
      <c r="B7" s="2" t="s">
        <v>79</v>
      </c>
      <c r="C7" s="2" t="s">
        <v>79</v>
      </c>
      <c r="D7" s="2" t="s">
        <v>80</v>
      </c>
      <c r="E7" s="2" t="s">
        <v>68</v>
      </c>
      <c r="F7" s="2" t="s">
        <v>1409</v>
      </c>
    </row>
    <row r="8" spans="1:6" x14ac:dyDescent="0.25">
      <c r="A8" s="2" t="s">
        <v>81</v>
      </c>
      <c r="B8" s="2" t="s">
        <v>82</v>
      </c>
      <c r="C8" s="2" t="s">
        <v>82</v>
      </c>
      <c r="D8" s="2" t="s">
        <v>83</v>
      </c>
      <c r="E8" s="2" t="s">
        <v>68</v>
      </c>
      <c r="F8" s="2" t="s">
        <v>1409</v>
      </c>
    </row>
    <row r="9" spans="1:6" x14ac:dyDescent="0.25">
      <c r="A9" s="2" t="s">
        <v>84</v>
      </c>
      <c r="B9" s="2" t="s">
        <v>85</v>
      </c>
      <c r="C9" s="2" t="s">
        <v>85</v>
      </c>
      <c r="D9" s="2" t="s">
        <v>86</v>
      </c>
      <c r="E9" s="2" t="s">
        <v>68</v>
      </c>
      <c r="F9" s="2" t="s">
        <v>1409</v>
      </c>
    </row>
    <row r="10" spans="1:6" x14ac:dyDescent="0.25">
      <c r="A10" s="2" t="s">
        <v>87</v>
      </c>
      <c r="B10" s="2" t="s">
        <v>88</v>
      </c>
      <c r="C10" s="2" t="s">
        <v>88</v>
      </c>
      <c r="D10" s="2" t="s">
        <v>89</v>
      </c>
      <c r="E10" s="2" t="s">
        <v>68</v>
      </c>
      <c r="F10" s="2" t="s">
        <v>1409</v>
      </c>
    </row>
    <row r="11" spans="1:6" x14ac:dyDescent="0.25">
      <c r="A11" s="2" t="s">
        <v>90</v>
      </c>
      <c r="B11" s="2" t="s">
        <v>91</v>
      </c>
      <c r="C11" s="2" t="s">
        <v>92</v>
      </c>
      <c r="D11" s="2" t="s">
        <v>93</v>
      </c>
      <c r="E11" s="2" t="s">
        <v>94</v>
      </c>
      <c r="F11" s="2" t="s">
        <v>1409</v>
      </c>
    </row>
    <row r="12" spans="1:6" x14ac:dyDescent="0.25">
      <c r="A12" s="2" t="s">
        <v>95</v>
      </c>
      <c r="B12" s="2" t="s">
        <v>96</v>
      </c>
      <c r="C12" s="2" t="s">
        <v>97</v>
      </c>
      <c r="D12" s="2" t="s">
        <v>98</v>
      </c>
      <c r="E12" s="2" t="s">
        <v>99</v>
      </c>
      <c r="F12" s="2" t="s">
        <v>1409</v>
      </c>
    </row>
    <row r="13" spans="1:6" x14ac:dyDescent="0.25">
      <c r="A13" s="2" t="s">
        <v>100</v>
      </c>
      <c r="B13" s="2" t="s">
        <v>101</v>
      </c>
      <c r="C13" s="2" t="s">
        <v>102</v>
      </c>
      <c r="D13" s="2" t="s">
        <v>103</v>
      </c>
      <c r="E13" s="2" t="s">
        <v>99</v>
      </c>
      <c r="F13" s="2" t="s">
        <v>1409</v>
      </c>
    </row>
    <row r="14" spans="1:6" x14ac:dyDescent="0.25">
      <c r="A14" s="2" t="s">
        <v>104</v>
      </c>
      <c r="B14" s="2" t="s">
        <v>105</v>
      </c>
      <c r="C14" s="2" t="s">
        <v>106</v>
      </c>
      <c r="D14" s="2" t="s">
        <v>107</v>
      </c>
      <c r="E14" s="2" t="s">
        <v>99</v>
      </c>
      <c r="F14" s="2" t="s">
        <v>1409</v>
      </c>
    </row>
    <row r="15" spans="1:6" x14ac:dyDescent="0.25">
      <c r="A15" s="2" t="s">
        <v>108</v>
      </c>
      <c r="B15" s="2" t="s">
        <v>109</v>
      </c>
      <c r="C15" s="2" t="s">
        <v>110</v>
      </c>
      <c r="D15" s="2" t="s">
        <v>111</v>
      </c>
      <c r="E15" s="2" t="s">
        <v>99</v>
      </c>
      <c r="F15" s="2" t="s">
        <v>1409</v>
      </c>
    </row>
    <row r="16" spans="1:6" x14ac:dyDescent="0.25">
      <c r="A16" s="2" t="s">
        <v>112</v>
      </c>
      <c r="B16" s="2" t="s">
        <v>113</v>
      </c>
      <c r="C16" s="2" t="s">
        <v>114</v>
      </c>
      <c r="D16" s="2" t="s">
        <v>115</v>
      </c>
      <c r="E16" s="2" t="s">
        <v>94</v>
      </c>
      <c r="F16" s="2" t="s">
        <v>1409</v>
      </c>
    </row>
    <row r="17" spans="1:6" x14ac:dyDescent="0.25">
      <c r="A17" s="2" t="s">
        <v>116</v>
      </c>
      <c r="B17" s="2" t="s">
        <v>117</v>
      </c>
      <c r="C17" s="2" t="s">
        <v>117</v>
      </c>
      <c r="D17" s="2" t="s">
        <v>118</v>
      </c>
      <c r="E17" s="2" t="s">
        <v>119</v>
      </c>
      <c r="F17" s="2" t="s">
        <v>1409</v>
      </c>
    </row>
    <row r="18" spans="1:6" x14ac:dyDescent="0.25">
      <c r="A18" s="2" t="s">
        <v>120</v>
      </c>
      <c r="B18" s="2" t="s">
        <v>121</v>
      </c>
      <c r="C18" s="2" t="s">
        <v>122</v>
      </c>
      <c r="D18" s="2" t="s">
        <v>123</v>
      </c>
      <c r="E18" s="2" t="s">
        <v>99</v>
      </c>
      <c r="F18" s="2" t="s">
        <v>1409</v>
      </c>
    </row>
    <row r="19" spans="1:6" x14ac:dyDescent="0.25">
      <c r="A19" s="2" t="s">
        <v>124</v>
      </c>
      <c r="B19" s="2" t="s">
        <v>125</v>
      </c>
      <c r="C19" s="2" t="s">
        <v>126</v>
      </c>
      <c r="D19" s="2" t="s">
        <v>127</v>
      </c>
      <c r="E19" s="2" t="s">
        <v>99</v>
      </c>
      <c r="F19" s="2" t="s">
        <v>1409</v>
      </c>
    </row>
    <row r="20" spans="1:6" x14ac:dyDescent="0.25">
      <c r="A20" s="2" t="s">
        <v>128</v>
      </c>
      <c r="B20" s="2" t="s">
        <v>129</v>
      </c>
      <c r="C20" s="2" t="s">
        <v>130</v>
      </c>
      <c r="D20" s="2" t="s">
        <v>131</v>
      </c>
      <c r="E20" s="2" t="s">
        <v>99</v>
      </c>
      <c r="F20" s="2" t="s">
        <v>1409</v>
      </c>
    </row>
    <row r="21" spans="1:6" x14ac:dyDescent="0.25">
      <c r="A21" s="2" t="s">
        <v>132</v>
      </c>
      <c r="B21" s="2" t="s">
        <v>133</v>
      </c>
      <c r="C21" s="2" t="s">
        <v>134</v>
      </c>
      <c r="D21" s="2" t="s">
        <v>135</v>
      </c>
      <c r="E21" s="2" t="s">
        <v>99</v>
      </c>
      <c r="F21" s="2" t="s">
        <v>1409</v>
      </c>
    </row>
    <row r="22" spans="1:6" x14ac:dyDescent="0.25">
      <c r="A22" s="2" t="s">
        <v>136</v>
      </c>
      <c r="B22" s="2" t="s">
        <v>137</v>
      </c>
      <c r="C22" s="2" t="s">
        <v>138</v>
      </c>
      <c r="D22" s="2" t="s">
        <v>139</v>
      </c>
      <c r="E22" s="2" t="s">
        <v>99</v>
      </c>
      <c r="F22" s="2" t="s">
        <v>1409</v>
      </c>
    </row>
    <row r="23" spans="1:6" x14ac:dyDescent="0.25">
      <c r="A23" s="2" t="s">
        <v>140</v>
      </c>
      <c r="B23" s="2" t="s">
        <v>141</v>
      </c>
      <c r="C23" s="2" t="s">
        <v>141</v>
      </c>
      <c r="D23" s="2" t="s">
        <v>142</v>
      </c>
      <c r="E23" s="2" t="s">
        <v>99</v>
      </c>
      <c r="F23" s="2" t="s">
        <v>1409</v>
      </c>
    </row>
    <row r="24" spans="1:6" ht="30" x14ac:dyDescent="0.25">
      <c r="A24" s="2" t="s">
        <v>143</v>
      </c>
      <c r="B24" s="2" t="s">
        <v>144</v>
      </c>
      <c r="C24" s="2" t="s">
        <v>144</v>
      </c>
      <c r="D24" s="2" t="s">
        <v>145</v>
      </c>
      <c r="E24" s="2" t="s">
        <v>99</v>
      </c>
      <c r="F24" s="2" t="s">
        <v>1409</v>
      </c>
    </row>
    <row r="25" spans="1:6" x14ac:dyDescent="0.25">
      <c r="A25" s="2" t="s">
        <v>146</v>
      </c>
      <c r="B25" s="2" t="s">
        <v>147</v>
      </c>
      <c r="C25" s="2" t="s">
        <v>147</v>
      </c>
      <c r="D25" s="2" t="s">
        <v>148</v>
      </c>
      <c r="E25" s="2" t="s">
        <v>99</v>
      </c>
      <c r="F25" s="2" t="s">
        <v>1409</v>
      </c>
    </row>
    <row r="26" spans="1:6" x14ac:dyDescent="0.25">
      <c r="A26" s="2" t="s">
        <v>149</v>
      </c>
      <c r="B26" s="2" t="s">
        <v>1</v>
      </c>
      <c r="C26" s="2" t="s">
        <v>1</v>
      </c>
      <c r="D26" s="2" t="s">
        <v>150</v>
      </c>
      <c r="E26" s="2" t="s">
        <v>151</v>
      </c>
      <c r="F26" s="2" t="s">
        <v>1409</v>
      </c>
    </row>
    <row r="27" spans="1:6" x14ac:dyDescent="0.25">
      <c r="A27" s="2" t="s">
        <v>152</v>
      </c>
      <c r="B27" s="2" t="s">
        <v>153</v>
      </c>
      <c r="C27" s="2" t="s">
        <v>154</v>
      </c>
      <c r="D27" s="2" t="s">
        <v>155</v>
      </c>
      <c r="E27" s="2" t="s">
        <v>156</v>
      </c>
      <c r="F27" s="2" t="s">
        <v>1409</v>
      </c>
    </row>
    <row r="28" spans="1:6" x14ac:dyDescent="0.25">
      <c r="A28" s="2" t="s">
        <v>157</v>
      </c>
      <c r="B28" s="2" t="s">
        <v>158</v>
      </c>
      <c r="C28" s="2" t="s">
        <v>158</v>
      </c>
      <c r="D28" s="2" t="s">
        <v>159</v>
      </c>
      <c r="E28" s="2" t="s">
        <v>94</v>
      </c>
      <c r="F28" s="2" t="s">
        <v>1409</v>
      </c>
    </row>
    <row r="29" spans="1:6" x14ac:dyDescent="0.25">
      <c r="A29" s="2" t="s">
        <v>160</v>
      </c>
      <c r="B29" s="2" t="s">
        <v>161</v>
      </c>
      <c r="C29" s="2" t="s">
        <v>161</v>
      </c>
      <c r="D29" s="2" t="s">
        <v>162</v>
      </c>
      <c r="E29" s="2" t="s">
        <v>94</v>
      </c>
      <c r="F29" s="2" t="s">
        <v>1409</v>
      </c>
    </row>
    <row r="30" spans="1:6" x14ac:dyDescent="0.25">
      <c r="A30" s="2" t="s">
        <v>163</v>
      </c>
      <c r="B30" s="2" t="s">
        <v>164</v>
      </c>
      <c r="C30" s="2" t="s">
        <v>164</v>
      </c>
      <c r="D30" s="2" t="s">
        <v>165</v>
      </c>
      <c r="E30" s="2" t="s">
        <v>166</v>
      </c>
      <c r="F30" s="2" t="s">
        <v>1409</v>
      </c>
    </row>
    <row r="31" spans="1:6" x14ac:dyDescent="0.25">
      <c r="A31" s="2" t="s">
        <v>167</v>
      </c>
      <c r="B31" s="2" t="s">
        <v>168</v>
      </c>
      <c r="C31" s="2" t="s">
        <v>168</v>
      </c>
      <c r="D31" s="2" t="s">
        <v>169</v>
      </c>
      <c r="E31" s="2" t="s">
        <v>99</v>
      </c>
      <c r="F31" s="2" t="s">
        <v>1409</v>
      </c>
    </row>
    <row r="32" spans="1:6" x14ac:dyDescent="0.25">
      <c r="A32" s="2" t="s">
        <v>170</v>
      </c>
      <c r="B32" s="2" t="s">
        <v>171</v>
      </c>
      <c r="C32" s="2" t="s">
        <v>171</v>
      </c>
      <c r="D32" s="2" t="s">
        <v>172</v>
      </c>
      <c r="E32" s="2" t="s">
        <v>94</v>
      </c>
      <c r="F32" s="2" t="s">
        <v>1409</v>
      </c>
    </row>
    <row r="33" spans="1:6" x14ac:dyDescent="0.25">
      <c r="A33" s="2" t="s">
        <v>173</v>
      </c>
      <c r="B33" s="2" t="s">
        <v>174</v>
      </c>
      <c r="C33" s="2" t="s">
        <v>174</v>
      </c>
      <c r="D33" s="2" t="s">
        <v>175</v>
      </c>
      <c r="E33" s="2" t="s">
        <v>94</v>
      </c>
      <c r="F33" s="2" t="s">
        <v>1409</v>
      </c>
    </row>
    <row r="34" spans="1:6" x14ac:dyDescent="0.25">
      <c r="A34" s="2" t="s">
        <v>176</v>
      </c>
      <c r="B34" s="2" t="s">
        <v>177</v>
      </c>
      <c r="C34" s="2" t="s">
        <v>177</v>
      </c>
      <c r="D34" s="2" t="s">
        <v>178</v>
      </c>
      <c r="E34" s="2" t="s">
        <v>156</v>
      </c>
      <c r="F34" s="2" t="s">
        <v>1409</v>
      </c>
    </row>
    <row r="35" spans="1:6" x14ac:dyDescent="0.25">
      <c r="A35" s="2" t="s">
        <v>179</v>
      </c>
      <c r="B35" s="2" t="s">
        <v>180</v>
      </c>
      <c r="C35" s="2" t="s">
        <v>180</v>
      </c>
      <c r="D35" s="2" t="s">
        <v>181</v>
      </c>
      <c r="E35" s="2" t="s">
        <v>99</v>
      </c>
      <c r="F35" s="2" t="s">
        <v>1409</v>
      </c>
    </row>
    <row r="36" spans="1:6" x14ac:dyDescent="0.25">
      <c r="A36" s="2" t="s">
        <v>182</v>
      </c>
      <c r="B36" s="2" t="s">
        <v>183</v>
      </c>
      <c r="C36" s="2" t="s">
        <v>183</v>
      </c>
      <c r="D36" s="2" t="s">
        <v>184</v>
      </c>
      <c r="E36" s="2" t="s">
        <v>166</v>
      </c>
      <c r="F36" s="2" t="s">
        <v>1409</v>
      </c>
    </row>
    <row r="37" spans="1:6" x14ac:dyDescent="0.25">
      <c r="A37" s="2" t="s">
        <v>185</v>
      </c>
      <c r="B37" s="2" t="s">
        <v>186</v>
      </c>
      <c r="C37" s="2" t="s">
        <v>186</v>
      </c>
      <c r="D37" s="2" t="s">
        <v>187</v>
      </c>
      <c r="E37" s="2" t="s">
        <v>99</v>
      </c>
      <c r="F37" s="2" t="s">
        <v>1409</v>
      </c>
    </row>
    <row r="38" spans="1:6" x14ac:dyDescent="0.25">
      <c r="A38" s="2" t="s">
        <v>188</v>
      </c>
      <c r="B38" s="2" t="s">
        <v>189</v>
      </c>
      <c r="C38" s="2" t="s">
        <v>189</v>
      </c>
      <c r="D38" s="2" t="s">
        <v>190</v>
      </c>
      <c r="E38" s="2" t="s">
        <v>166</v>
      </c>
      <c r="F38" s="2" t="s">
        <v>1409</v>
      </c>
    </row>
    <row r="39" spans="1:6" x14ac:dyDescent="0.25">
      <c r="A39" s="2" t="s">
        <v>191</v>
      </c>
      <c r="B39" s="2" t="s">
        <v>192</v>
      </c>
      <c r="C39" s="2" t="s">
        <v>192</v>
      </c>
      <c r="D39" s="2" t="s">
        <v>193</v>
      </c>
      <c r="E39" s="2" t="s">
        <v>99</v>
      </c>
      <c r="F39" s="2" t="s">
        <v>1409</v>
      </c>
    </row>
    <row r="40" spans="1:6" x14ac:dyDescent="0.25">
      <c r="A40" s="2" t="s">
        <v>194</v>
      </c>
      <c r="B40" s="2" t="s">
        <v>195</v>
      </c>
      <c r="C40" s="2" t="s">
        <v>195</v>
      </c>
      <c r="D40" s="2" t="s">
        <v>196</v>
      </c>
      <c r="E40" s="2" t="s">
        <v>197</v>
      </c>
      <c r="F40" s="2" t="s">
        <v>1409</v>
      </c>
    </row>
    <row r="41" spans="1:6" x14ac:dyDescent="0.25">
      <c r="A41" s="2" t="s">
        <v>198</v>
      </c>
      <c r="B41" s="2" t="s">
        <v>199</v>
      </c>
      <c r="C41" s="2" t="s">
        <v>199</v>
      </c>
      <c r="D41" s="2" t="s">
        <v>200</v>
      </c>
      <c r="E41" s="2" t="s">
        <v>166</v>
      </c>
      <c r="F41" s="2" t="s">
        <v>1409</v>
      </c>
    </row>
    <row r="42" spans="1:6" x14ac:dyDescent="0.25">
      <c r="A42" s="2" t="s">
        <v>201</v>
      </c>
      <c r="B42" s="2" t="s">
        <v>202</v>
      </c>
      <c r="C42" s="2" t="s">
        <v>202</v>
      </c>
      <c r="D42" s="2" t="s">
        <v>203</v>
      </c>
      <c r="E42" s="2" t="s">
        <v>166</v>
      </c>
      <c r="F42" s="2" t="s">
        <v>1409</v>
      </c>
    </row>
    <row r="43" spans="1:6" x14ac:dyDescent="0.25">
      <c r="A43" s="2" t="s">
        <v>204</v>
      </c>
      <c r="B43" s="2" t="s">
        <v>205</v>
      </c>
      <c r="C43" s="2" t="s">
        <v>206</v>
      </c>
      <c r="D43" s="2" t="s">
        <v>207</v>
      </c>
      <c r="E43" s="2" t="s">
        <v>166</v>
      </c>
      <c r="F43" s="2" t="s">
        <v>1409</v>
      </c>
    </row>
    <row r="44" spans="1:6" x14ac:dyDescent="0.25">
      <c r="A44" s="2" t="s">
        <v>208</v>
      </c>
      <c r="B44" s="2" t="s">
        <v>209</v>
      </c>
      <c r="C44" s="2" t="s">
        <v>209</v>
      </c>
      <c r="D44" s="2" t="s">
        <v>210</v>
      </c>
      <c r="E44" s="2" t="s">
        <v>94</v>
      </c>
      <c r="F44" s="2" t="s">
        <v>1409</v>
      </c>
    </row>
    <row r="45" spans="1:6" x14ac:dyDescent="0.25">
      <c r="A45" s="2" t="s">
        <v>211</v>
      </c>
      <c r="B45" s="2" t="s">
        <v>212</v>
      </c>
      <c r="C45" s="2" t="s">
        <v>212</v>
      </c>
      <c r="D45" s="2" t="s">
        <v>213</v>
      </c>
      <c r="E45" s="2" t="s">
        <v>94</v>
      </c>
      <c r="F45" s="2" t="s">
        <v>1409</v>
      </c>
    </row>
    <row r="46" spans="1:6" x14ac:dyDescent="0.25">
      <c r="A46" s="2" t="s">
        <v>214</v>
      </c>
      <c r="B46" s="2" t="s">
        <v>215</v>
      </c>
      <c r="C46" s="2" t="s">
        <v>215</v>
      </c>
      <c r="D46" s="2" t="s">
        <v>216</v>
      </c>
      <c r="E46" s="2" t="s">
        <v>94</v>
      </c>
      <c r="F46" s="2" t="s">
        <v>1409</v>
      </c>
    </row>
    <row r="47" spans="1:6" x14ac:dyDescent="0.25">
      <c r="A47" s="2" t="s">
        <v>217</v>
      </c>
      <c r="B47" s="2" t="s">
        <v>218</v>
      </c>
      <c r="C47" s="2" t="s">
        <v>218</v>
      </c>
      <c r="D47" s="2" t="s">
        <v>219</v>
      </c>
      <c r="E47" s="2" t="s">
        <v>99</v>
      </c>
      <c r="F47" s="2" t="s">
        <v>1409</v>
      </c>
    </row>
    <row r="48" spans="1:6" x14ac:dyDescent="0.25">
      <c r="A48" s="2" t="s">
        <v>220</v>
      </c>
      <c r="B48" s="2" t="s">
        <v>221</v>
      </c>
      <c r="C48" s="2" t="s">
        <v>221</v>
      </c>
      <c r="D48" s="2" t="s">
        <v>222</v>
      </c>
      <c r="E48" s="2" t="s">
        <v>99</v>
      </c>
      <c r="F48" s="2" t="s">
        <v>1409</v>
      </c>
    </row>
    <row r="49" spans="1:6" x14ac:dyDescent="0.25">
      <c r="A49" s="2" t="s">
        <v>223</v>
      </c>
      <c r="B49" s="2" t="s">
        <v>224</v>
      </c>
      <c r="C49" s="2" t="s">
        <v>224</v>
      </c>
      <c r="D49" s="2" t="s">
        <v>225</v>
      </c>
      <c r="E49" s="2" t="s">
        <v>99</v>
      </c>
      <c r="F49" s="2" t="s">
        <v>1409</v>
      </c>
    </row>
    <row r="50" spans="1:6" x14ac:dyDescent="0.25">
      <c r="A50" s="2" t="s">
        <v>226</v>
      </c>
      <c r="B50" s="2" t="s">
        <v>227</v>
      </c>
      <c r="C50" s="2" t="s">
        <v>227</v>
      </c>
      <c r="D50" s="2" t="s">
        <v>228</v>
      </c>
      <c r="E50" s="2" t="s">
        <v>99</v>
      </c>
      <c r="F50" s="2" t="s">
        <v>1409</v>
      </c>
    </row>
    <row r="51" spans="1:6" x14ac:dyDescent="0.25">
      <c r="A51" s="2" t="s">
        <v>229</v>
      </c>
      <c r="B51" s="2" t="s">
        <v>230</v>
      </c>
      <c r="C51" s="2" t="s">
        <v>230</v>
      </c>
      <c r="D51" s="2" t="s">
        <v>231</v>
      </c>
      <c r="E51" s="2" t="s">
        <v>156</v>
      </c>
      <c r="F51" s="2" t="s">
        <v>1409</v>
      </c>
    </row>
    <row r="52" spans="1:6" x14ac:dyDescent="0.25">
      <c r="A52" s="2" t="s">
        <v>232</v>
      </c>
      <c r="B52" s="2" t="s">
        <v>233</v>
      </c>
      <c r="C52" s="2" t="s">
        <v>233</v>
      </c>
      <c r="D52" s="2" t="s">
        <v>234</v>
      </c>
      <c r="E52" s="2" t="s">
        <v>99</v>
      </c>
      <c r="F52" s="2" t="s">
        <v>1409</v>
      </c>
    </row>
    <row r="53" spans="1:6" x14ac:dyDescent="0.25">
      <c r="A53" s="2" t="s">
        <v>235</v>
      </c>
      <c r="B53" s="2" t="s">
        <v>236</v>
      </c>
      <c r="C53" s="2" t="s">
        <v>236</v>
      </c>
      <c r="D53" s="2" t="s">
        <v>237</v>
      </c>
      <c r="E53" s="2" t="s">
        <v>99</v>
      </c>
      <c r="F53" s="2" t="s">
        <v>1409</v>
      </c>
    </row>
    <row r="54" spans="1:6" x14ac:dyDescent="0.25">
      <c r="A54" s="2" t="s">
        <v>238</v>
      </c>
      <c r="B54" s="2" t="s">
        <v>239</v>
      </c>
      <c r="C54" s="2" t="s">
        <v>239</v>
      </c>
      <c r="D54" s="2" t="s">
        <v>240</v>
      </c>
      <c r="E54" s="2" t="s">
        <v>241</v>
      </c>
      <c r="F54" s="2" t="s">
        <v>1409</v>
      </c>
    </row>
    <row r="55" spans="1:6" x14ac:dyDescent="0.25">
      <c r="A55" s="2" t="s">
        <v>242</v>
      </c>
      <c r="B55" s="2" t="s">
        <v>0</v>
      </c>
      <c r="C55" s="2" t="s">
        <v>0</v>
      </c>
      <c r="D55" s="2" t="s">
        <v>243</v>
      </c>
      <c r="E55" s="2" t="s">
        <v>151</v>
      </c>
      <c r="F55" s="2" t="s">
        <v>1409</v>
      </c>
    </row>
    <row r="56" spans="1:6" x14ac:dyDescent="0.25">
      <c r="A56" s="2" t="s">
        <v>244</v>
      </c>
      <c r="B56" s="2" t="s">
        <v>245</v>
      </c>
      <c r="C56" s="2" t="s">
        <v>245</v>
      </c>
      <c r="D56" s="2" t="s">
        <v>246</v>
      </c>
      <c r="E56" s="2" t="s">
        <v>99</v>
      </c>
      <c r="F56" s="2" t="s">
        <v>1409</v>
      </c>
    </row>
    <row r="57" spans="1:6" x14ac:dyDescent="0.25">
      <c r="A57" s="2" t="s">
        <v>247</v>
      </c>
      <c r="B57" s="2" t="s">
        <v>248</v>
      </c>
      <c r="C57" s="2" t="s">
        <v>248</v>
      </c>
      <c r="D57" s="2" t="s">
        <v>249</v>
      </c>
      <c r="E57" s="2" t="s">
        <v>99</v>
      </c>
      <c r="F57" s="2" t="s">
        <v>1409</v>
      </c>
    </row>
    <row r="58" spans="1:6" x14ac:dyDescent="0.25">
      <c r="A58" s="2" t="s">
        <v>250</v>
      </c>
      <c r="B58" s="2" t="s">
        <v>251</v>
      </c>
      <c r="C58" s="2" t="s">
        <v>251</v>
      </c>
      <c r="D58" s="2" t="s">
        <v>252</v>
      </c>
      <c r="E58" s="2" t="s">
        <v>197</v>
      </c>
      <c r="F58" s="2" t="s">
        <v>1409</v>
      </c>
    </row>
    <row r="59" spans="1:6" x14ac:dyDescent="0.25">
      <c r="A59" s="2" t="s">
        <v>253</v>
      </c>
      <c r="B59" s="2" t="s">
        <v>254</v>
      </c>
      <c r="C59" s="2" t="s">
        <v>254</v>
      </c>
      <c r="D59" s="2" t="s">
        <v>255</v>
      </c>
      <c r="E59" s="2" t="s">
        <v>99</v>
      </c>
      <c r="F59" s="2" t="s">
        <v>1409</v>
      </c>
    </row>
    <row r="60" spans="1:6" x14ac:dyDescent="0.25">
      <c r="A60" s="2" t="s">
        <v>256</v>
      </c>
      <c r="B60" s="2" t="s">
        <v>257</v>
      </c>
      <c r="C60" s="2" t="s">
        <v>257</v>
      </c>
      <c r="D60" s="2" t="s">
        <v>258</v>
      </c>
      <c r="E60" s="2" t="s">
        <v>99</v>
      </c>
      <c r="F60" s="2" t="s">
        <v>1409</v>
      </c>
    </row>
    <row r="61" spans="1:6" x14ac:dyDescent="0.25">
      <c r="A61" s="2" t="s">
        <v>259</v>
      </c>
      <c r="B61" s="2" t="s">
        <v>260</v>
      </c>
      <c r="C61" s="2" t="s">
        <v>260</v>
      </c>
      <c r="D61" s="2" t="s">
        <v>261</v>
      </c>
      <c r="E61" s="2" t="s">
        <v>99</v>
      </c>
      <c r="F61" s="2" t="s">
        <v>1409</v>
      </c>
    </row>
    <row r="62" spans="1:6" x14ac:dyDescent="0.25">
      <c r="A62" s="2" t="s">
        <v>262</v>
      </c>
      <c r="B62" s="2" t="s">
        <v>263</v>
      </c>
      <c r="C62" s="2" t="s">
        <v>263</v>
      </c>
      <c r="D62" s="2" t="s">
        <v>264</v>
      </c>
      <c r="E62" s="2" t="s">
        <v>99</v>
      </c>
      <c r="F62" s="2" t="s">
        <v>1409</v>
      </c>
    </row>
    <row r="63" spans="1:6" x14ac:dyDescent="0.25">
      <c r="A63" s="2" t="s">
        <v>265</v>
      </c>
      <c r="B63" s="2" t="s">
        <v>266</v>
      </c>
      <c r="C63" s="2" t="s">
        <v>266</v>
      </c>
      <c r="D63" s="2" t="s">
        <v>267</v>
      </c>
      <c r="E63" s="2" t="s">
        <v>99</v>
      </c>
      <c r="F63" s="2" t="s">
        <v>1409</v>
      </c>
    </row>
    <row r="64" spans="1:6" x14ac:dyDescent="0.25">
      <c r="A64" s="2" t="s">
        <v>268</v>
      </c>
      <c r="B64" s="2" t="s">
        <v>269</v>
      </c>
      <c r="C64" s="2" t="s">
        <v>269</v>
      </c>
      <c r="D64" s="2" t="s">
        <v>270</v>
      </c>
      <c r="E64" s="2" t="s">
        <v>99</v>
      </c>
      <c r="F64" s="2" t="s">
        <v>1409</v>
      </c>
    </row>
    <row r="65" spans="1:6" x14ac:dyDescent="0.25">
      <c r="A65" s="2" t="s">
        <v>271</v>
      </c>
      <c r="B65" s="2" t="s">
        <v>272</v>
      </c>
      <c r="C65" s="2" t="s">
        <v>272</v>
      </c>
      <c r="D65" s="2" t="s">
        <v>273</v>
      </c>
      <c r="E65" s="2" t="s">
        <v>99</v>
      </c>
      <c r="F65" s="2" t="s">
        <v>1409</v>
      </c>
    </row>
    <row r="66" spans="1:6" x14ac:dyDescent="0.25">
      <c r="A66" s="2" t="s">
        <v>274</v>
      </c>
      <c r="B66" s="2" t="s">
        <v>275</v>
      </c>
      <c r="C66" s="2" t="s">
        <v>275</v>
      </c>
      <c r="D66" s="2" t="s">
        <v>276</v>
      </c>
      <c r="E66" s="2" t="s">
        <v>99</v>
      </c>
      <c r="F66" s="2" t="s">
        <v>1409</v>
      </c>
    </row>
    <row r="67" spans="1:6" x14ac:dyDescent="0.25">
      <c r="A67" s="2" t="s">
        <v>277</v>
      </c>
      <c r="B67" s="2" t="s">
        <v>278</v>
      </c>
      <c r="C67" s="2" t="s">
        <v>278</v>
      </c>
      <c r="D67" s="2" t="s">
        <v>279</v>
      </c>
      <c r="E67" s="2" t="s">
        <v>99</v>
      </c>
      <c r="F67" s="2" t="s">
        <v>1409</v>
      </c>
    </row>
    <row r="68" spans="1:6" x14ac:dyDescent="0.25">
      <c r="A68" s="2" t="s">
        <v>280</v>
      </c>
      <c r="B68" s="2" t="s">
        <v>281</v>
      </c>
      <c r="C68" s="2" t="s">
        <v>281</v>
      </c>
      <c r="D68" s="2" t="s">
        <v>282</v>
      </c>
      <c r="E68" s="2" t="s">
        <v>99</v>
      </c>
      <c r="F68" s="2" t="s">
        <v>1409</v>
      </c>
    </row>
    <row r="69" spans="1:6" x14ac:dyDescent="0.25">
      <c r="A69" s="2" t="s">
        <v>283</v>
      </c>
      <c r="B69" s="2" t="s">
        <v>284</v>
      </c>
      <c r="C69" s="2" t="s">
        <v>284</v>
      </c>
      <c r="D69" s="2" t="s">
        <v>285</v>
      </c>
      <c r="E69" s="2" t="s">
        <v>99</v>
      </c>
      <c r="F69" s="2" t="s">
        <v>1409</v>
      </c>
    </row>
    <row r="70" spans="1:6" x14ac:dyDescent="0.25">
      <c r="A70" s="2" t="s">
        <v>286</v>
      </c>
      <c r="B70" s="2" t="s">
        <v>287</v>
      </c>
      <c r="C70" s="2" t="s">
        <v>287</v>
      </c>
      <c r="D70" s="2" t="s">
        <v>288</v>
      </c>
      <c r="E70" s="2" t="s">
        <v>99</v>
      </c>
      <c r="F70" s="2" t="s">
        <v>1409</v>
      </c>
    </row>
    <row r="71" spans="1:6" x14ac:dyDescent="0.25">
      <c r="A71" s="2" t="s">
        <v>289</v>
      </c>
      <c r="B71" s="2" t="s">
        <v>290</v>
      </c>
      <c r="C71" s="2" t="s">
        <v>290</v>
      </c>
      <c r="D71" s="2" t="s">
        <v>291</v>
      </c>
      <c r="E71" s="2" t="s">
        <v>99</v>
      </c>
      <c r="F71" s="2" t="s">
        <v>1409</v>
      </c>
    </row>
    <row r="72" spans="1:6" x14ac:dyDescent="0.25">
      <c r="A72" s="2" t="s">
        <v>292</v>
      </c>
      <c r="B72" s="2" t="s">
        <v>293</v>
      </c>
      <c r="C72" s="2" t="s">
        <v>293</v>
      </c>
      <c r="D72" s="2" t="s">
        <v>294</v>
      </c>
      <c r="E72" s="2" t="s">
        <v>94</v>
      </c>
      <c r="F72" s="2" t="s">
        <v>1409</v>
      </c>
    </row>
    <row r="73" spans="1:6" x14ac:dyDescent="0.25">
      <c r="A73" s="2" t="s">
        <v>295</v>
      </c>
      <c r="B73" s="2" t="s">
        <v>296</v>
      </c>
      <c r="C73" s="2" t="s">
        <v>296</v>
      </c>
      <c r="D73" s="2" t="s">
        <v>297</v>
      </c>
      <c r="E73" s="2" t="s">
        <v>99</v>
      </c>
      <c r="F73" s="2" t="s">
        <v>1409</v>
      </c>
    </row>
    <row r="74" spans="1:6" x14ac:dyDescent="0.25">
      <c r="A74" s="2" t="s">
        <v>298</v>
      </c>
      <c r="B74" s="2" t="s">
        <v>299</v>
      </c>
      <c r="C74" s="2" t="s">
        <v>299</v>
      </c>
      <c r="D74" s="2" t="s">
        <v>300</v>
      </c>
      <c r="E74" s="2" t="s">
        <v>241</v>
      </c>
      <c r="F74" s="2" t="s">
        <v>1409</v>
      </c>
    </row>
    <row r="75" spans="1:6" x14ac:dyDescent="0.25">
      <c r="A75" s="2" t="s">
        <v>301</v>
      </c>
      <c r="B75" s="2" t="s">
        <v>302</v>
      </c>
      <c r="C75" s="2" t="s">
        <v>302</v>
      </c>
      <c r="D75" s="2" t="s">
        <v>303</v>
      </c>
      <c r="E75" s="2" t="s">
        <v>99</v>
      </c>
      <c r="F75" s="2" t="s">
        <v>1409</v>
      </c>
    </row>
    <row r="76" spans="1:6" x14ac:dyDescent="0.25">
      <c r="A76" s="2" t="s">
        <v>304</v>
      </c>
      <c r="B76" s="2" t="s">
        <v>305</v>
      </c>
      <c r="C76" s="2" t="s">
        <v>305</v>
      </c>
      <c r="D76" s="2" t="s">
        <v>306</v>
      </c>
      <c r="E76" s="2" t="s">
        <v>99</v>
      </c>
      <c r="F76" s="2" t="s">
        <v>1409</v>
      </c>
    </row>
    <row r="77" spans="1:6" x14ac:dyDescent="0.25">
      <c r="A77" s="2" t="s">
        <v>307</v>
      </c>
      <c r="B77" s="2" t="s">
        <v>308</v>
      </c>
      <c r="C77" s="2" t="s">
        <v>308</v>
      </c>
      <c r="D77" s="2" t="s">
        <v>309</v>
      </c>
      <c r="E77" s="2" t="s">
        <v>99</v>
      </c>
      <c r="F77" s="2" t="s">
        <v>1409</v>
      </c>
    </row>
    <row r="78" spans="1:6" x14ac:dyDescent="0.25">
      <c r="A78" s="2" t="s">
        <v>310</v>
      </c>
      <c r="B78" s="2" t="s">
        <v>311</v>
      </c>
      <c r="C78" s="2" t="s">
        <v>311</v>
      </c>
      <c r="D78" s="2" t="s">
        <v>312</v>
      </c>
      <c r="E78" s="2" t="s">
        <v>99</v>
      </c>
      <c r="F78" s="2" t="s">
        <v>1409</v>
      </c>
    </row>
    <row r="79" spans="1:6" x14ac:dyDescent="0.25">
      <c r="A79" s="2" t="s">
        <v>313</v>
      </c>
      <c r="B79" s="2" t="s">
        <v>314</v>
      </c>
      <c r="C79" s="2" t="s">
        <v>314</v>
      </c>
      <c r="D79" s="2" t="s">
        <v>315</v>
      </c>
      <c r="E79" s="2" t="s">
        <v>99</v>
      </c>
      <c r="F79" s="2" t="s">
        <v>1409</v>
      </c>
    </row>
    <row r="80" spans="1:6" x14ac:dyDescent="0.25">
      <c r="A80" s="2" t="s">
        <v>316</v>
      </c>
      <c r="B80" s="2" t="s">
        <v>317</v>
      </c>
      <c r="C80" s="2" t="s">
        <v>317</v>
      </c>
      <c r="D80" s="2" t="s">
        <v>318</v>
      </c>
      <c r="E80" s="2" t="s">
        <v>99</v>
      </c>
      <c r="F80" s="2" t="s">
        <v>1409</v>
      </c>
    </row>
    <row r="81" spans="1:6" x14ac:dyDescent="0.25">
      <c r="A81" s="2" t="s">
        <v>319</v>
      </c>
      <c r="B81" s="2" t="s">
        <v>320</v>
      </c>
      <c r="C81" s="2" t="s">
        <v>320</v>
      </c>
      <c r="D81" s="2" t="s">
        <v>321</v>
      </c>
      <c r="E81" s="2" t="s">
        <v>99</v>
      </c>
      <c r="F81" s="2" t="s">
        <v>1409</v>
      </c>
    </row>
    <row r="82" spans="1:6" x14ac:dyDescent="0.25">
      <c r="A82" s="2" t="s">
        <v>322</v>
      </c>
      <c r="B82" s="2" t="s">
        <v>323</v>
      </c>
      <c r="C82" s="2" t="s">
        <v>323</v>
      </c>
      <c r="D82" s="2" t="s">
        <v>324</v>
      </c>
      <c r="E82" s="2" t="s">
        <v>197</v>
      </c>
      <c r="F82" s="2" t="s">
        <v>1409</v>
      </c>
    </row>
    <row r="83" spans="1:6" x14ac:dyDescent="0.25">
      <c r="A83" s="2" t="s">
        <v>325</v>
      </c>
      <c r="B83" s="2" t="s">
        <v>326</v>
      </c>
      <c r="C83" s="2" t="s">
        <v>326</v>
      </c>
      <c r="D83" s="2" t="s">
        <v>327</v>
      </c>
      <c r="E83" s="2" t="s">
        <v>99</v>
      </c>
      <c r="F83" s="2" t="s">
        <v>1409</v>
      </c>
    </row>
    <row r="84" spans="1:6" x14ac:dyDescent="0.25">
      <c r="A84" s="2" t="s">
        <v>328</v>
      </c>
      <c r="B84" s="2" t="s">
        <v>329</v>
      </c>
      <c r="C84" s="2" t="s">
        <v>329</v>
      </c>
      <c r="D84" s="2" t="s">
        <v>330</v>
      </c>
      <c r="E84" s="2" t="s">
        <v>94</v>
      </c>
      <c r="F84" s="2" t="s">
        <v>1409</v>
      </c>
    </row>
    <row r="85" spans="1:6" x14ac:dyDescent="0.25">
      <c r="A85" s="2" t="s">
        <v>331</v>
      </c>
      <c r="B85" s="2" t="s">
        <v>332</v>
      </c>
      <c r="C85" s="2" t="s">
        <v>332</v>
      </c>
      <c r="D85" s="2" t="s">
        <v>333</v>
      </c>
      <c r="E85" s="2" t="s">
        <v>166</v>
      </c>
      <c r="F85" s="2" t="s">
        <v>1409</v>
      </c>
    </row>
    <row r="86" spans="1:6" x14ac:dyDescent="0.25">
      <c r="A86" s="2" t="s">
        <v>334</v>
      </c>
      <c r="B86" s="2" t="s">
        <v>335</v>
      </c>
      <c r="C86" s="2" t="s">
        <v>335</v>
      </c>
      <c r="D86" s="2" t="s">
        <v>336</v>
      </c>
      <c r="E86" s="2" t="s">
        <v>99</v>
      </c>
      <c r="F86" s="2" t="s">
        <v>1409</v>
      </c>
    </row>
    <row r="87" spans="1:6" x14ac:dyDescent="0.25">
      <c r="A87" s="2" t="s">
        <v>337</v>
      </c>
      <c r="B87" s="2" t="s">
        <v>338</v>
      </c>
      <c r="C87" s="2" t="s">
        <v>338</v>
      </c>
      <c r="D87" s="2" t="s">
        <v>339</v>
      </c>
      <c r="E87" s="2" t="s">
        <v>99</v>
      </c>
      <c r="F87" s="2" t="s">
        <v>1409</v>
      </c>
    </row>
    <row r="88" spans="1:6" x14ac:dyDescent="0.25">
      <c r="A88" s="2" t="s">
        <v>340</v>
      </c>
      <c r="B88" s="2" t="s">
        <v>341</v>
      </c>
      <c r="C88" s="2" t="s">
        <v>341</v>
      </c>
      <c r="D88" s="2" t="s">
        <v>342</v>
      </c>
      <c r="E88" s="2" t="s">
        <v>99</v>
      </c>
      <c r="F88" s="2" t="s">
        <v>1409</v>
      </c>
    </row>
    <row r="89" spans="1:6" x14ac:dyDescent="0.25">
      <c r="A89" s="2" t="s">
        <v>343</v>
      </c>
      <c r="B89" s="2" t="s">
        <v>344</v>
      </c>
      <c r="C89" s="2" t="s">
        <v>344</v>
      </c>
      <c r="D89" s="2" t="s">
        <v>345</v>
      </c>
      <c r="E89" s="2" t="s">
        <v>94</v>
      </c>
      <c r="F89" s="2" t="s">
        <v>1409</v>
      </c>
    </row>
    <row r="90" spans="1:6" x14ac:dyDescent="0.25">
      <c r="A90" s="2" t="s">
        <v>346</v>
      </c>
      <c r="B90" s="2" t="s">
        <v>347</v>
      </c>
      <c r="C90" s="2" t="s">
        <v>347</v>
      </c>
      <c r="D90" s="2" t="s">
        <v>348</v>
      </c>
      <c r="E90" s="2" t="s">
        <v>99</v>
      </c>
      <c r="F90" s="2" t="s">
        <v>1409</v>
      </c>
    </row>
    <row r="91" spans="1:6" x14ac:dyDescent="0.25">
      <c r="A91" s="2" t="s">
        <v>349</v>
      </c>
      <c r="B91" s="2" t="s">
        <v>350</v>
      </c>
      <c r="C91" s="2" t="s">
        <v>350</v>
      </c>
      <c r="D91" s="2" t="s">
        <v>351</v>
      </c>
      <c r="E91" s="2" t="s">
        <v>99</v>
      </c>
      <c r="F91" s="2" t="s">
        <v>1409</v>
      </c>
    </row>
    <row r="92" spans="1:6" x14ac:dyDescent="0.25">
      <c r="A92" s="2" t="s">
        <v>352</v>
      </c>
      <c r="B92" s="2" t="s">
        <v>353</v>
      </c>
      <c r="C92" s="2" t="s">
        <v>353</v>
      </c>
      <c r="D92" s="2" t="s">
        <v>354</v>
      </c>
      <c r="E92" s="2" t="s">
        <v>99</v>
      </c>
      <c r="F92" s="2" t="s">
        <v>1409</v>
      </c>
    </row>
    <row r="93" spans="1:6" x14ac:dyDescent="0.25">
      <c r="A93" s="2" t="s">
        <v>355</v>
      </c>
      <c r="B93" s="2" t="s">
        <v>356</v>
      </c>
      <c r="C93" s="2" t="s">
        <v>357</v>
      </c>
      <c r="D93" s="2" t="s">
        <v>358</v>
      </c>
      <c r="E93" s="2" t="s">
        <v>99</v>
      </c>
      <c r="F93" s="2" t="s">
        <v>1409</v>
      </c>
    </row>
    <row r="94" spans="1:6" x14ac:dyDescent="0.25">
      <c r="A94" s="2" t="s">
        <v>359</v>
      </c>
      <c r="B94" s="2" t="s">
        <v>360</v>
      </c>
      <c r="C94" s="2" t="s">
        <v>360</v>
      </c>
      <c r="D94" s="2" t="s">
        <v>361</v>
      </c>
      <c r="E94" s="2" t="s">
        <v>99</v>
      </c>
      <c r="F94" s="2" t="s">
        <v>1409</v>
      </c>
    </row>
    <row r="95" spans="1:6" x14ac:dyDescent="0.25">
      <c r="A95" s="2" t="s">
        <v>362</v>
      </c>
      <c r="B95" s="2" t="s">
        <v>363</v>
      </c>
      <c r="C95" s="2" t="s">
        <v>363</v>
      </c>
      <c r="D95" s="2" t="s">
        <v>364</v>
      </c>
      <c r="E95" s="2" t="s">
        <v>241</v>
      </c>
      <c r="F95" s="2" t="s">
        <v>1409</v>
      </c>
    </row>
    <row r="96" spans="1:6" ht="45" x14ac:dyDescent="0.25">
      <c r="A96" s="2" t="s">
        <v>365</v>
      </c>
      <c r="B96" s="2" t="s">
        <v>366</v>
      </c>
      <c r="C96" s="2" t="s">
        <v>367</v>
      </c>
      <c r="D96" s="2" t="s">
        <v>368</v>
      </c>
      <c r="E96" s="2" t="s">
        <v>166</v>
      </c>
      <c r="F96" s="2" t="s">
        <v>1410</v>
      </c>
    </row>
    <row r="97" spans="1:6" ht="45" x14ac:dyDescent="0.25">
      <c r="A97" s="2" t="s">
        <v>369</v>
      </c>
      <c r="B97" s="2" t="s">
        <v>370</v>
      </c>
      <c r="C97" s="2" t="s">
        <v>370</v>
      </c>
      <c r="D97" s="2" t="s">
        <v>371</v>
      </c>
      <c r="E97" s="2" t="s">
        <v>166</v>
      </c>
      <c r="F97" s="2" t="s">
        <v>1410</v>
      </c>
    </row>
    <row r="98" spans="1:6" ht="45" x14ac:dyDescent="0.25">
      <c r="A98" s="2" t="s">
        <v>372</v>
      </c>
      <c r="B98" s="2" t="s">
        <v>373</v>
      </c>
      <c r="C98" s="2" t="s">
        <v>374</v>
      </c>
      <c r="D98" s="2" t="s">
        <v>375</v>
      </c>
      <c r="E98" s="2" t="s">
        <v>166</v>
      </c>
      <c r="F98" s="2" t="s">
        <v>1410</v>
      </c>
    </row>
    <row r="99" spans="1:6" ht="45" x14ac:dyDescent="0.25">
      <c r="A99" s="2" t="s">
        <v>376</v>
      </c>
      <c r="B99" s="2" t="s">
        <v>377</v>
      </c>
      <c r="C99" s="2" t="s">
        <v>378</v>
      </c>
      <c r="D99" s="2" t="s">
        <v>379</v>
      </c>
      <c r="E99" s="2" t="s">
        <v>166</v>
      </c>
      <c r="F99" s="2" t="s">
        <v>1410</v>
      </c>
    </row>
    <row r="100" spans="1:6" ht="45" x14ac:dyDescent="0.25">
      <c r="A100" s="2" t="s">
        <v>380</v>
      </c>
      <c r="B100" s="2" t="s">
        <v>381</v>
      </c>
      <c r="C100" s="2" t="s">
        <v>382</v>
      </c>
      <c r="D100" s="2" t="s">
        <v>383</v>
      </c>
      <c r="E100" s="2" t="s">
        <v>166</v>
      </c>
      <c r="F100" s="2" t="s">
        <v>1410</v>
      </c>
    </row>
    <row r="101" spans="1:6" ht="45" x14ac:dyDescent="0.25">
      <c r="A101" s="2" t="s">
        <v>384</v>
      </c>
      <c r="B101" s="2" t="s">
        <v>385</v>
      </c>
      <c r="C101" s="2" t="s">
        <v>385</v>
      </c>
      <c r="D101" s="2" t="s">
        <v>386</v>
      </c>
      <c r="E101" s="2" t="s">
        <v>68</v>
      </c>
      <c r="F101" s="2" t="s">
        <v>1410</v>
      </c>
    </row>
    <row r="102" spans="1:6" ht="45" x14ac:dyDescent="0.25">
      <c r="A102" s="2" t="s">
        <v>387</v>
      </c>
      <c r="B102" s="2" t="s">
        <v>388</v>
      </c>
      <c r="C102" s="2" t="s">
        <v>388</v>
      </c>
      <c r="D102" s="2" t="s">
        <v>389</v>
      </c>
      <c r="E102" s="2" t="s">
        <v>390</v>
      </c>
      <c r="F102" s="2" t="s">
        <v>1410</v>
      </c>
    </row>
    <row r="103" spans="1:6" ht="45" x14ac:dyDescent="0.25">
      <c r="A103" s="2" t="s">
        <v>391</v>
      </c>
      <c r="B103" s="2" t="s">
        <v>392</v>
      </c>
      <c r="C103" s="2" t="s">
        <v>392</v>
      </c>
      <c r="D103" s="2" t="s">
        <v>393</v>
      </c>
      <c r="E103" s="2" t="s">
        <v>119</v>
      </c>
      <c r="F103" s="2" t="s">
        <v>1410</v>
      </c>
    </row>
    <row r="104" spans="1:6" ht="45" x14ac:dyDescent="0.25">
      <c r="A104" s="2" t="s">
        <v>394</v>
      </c>
      <c r="B104" s="2" t="s">
        <v>395</v>
      </c>
      <c r="C104" s="2" t="s">
        <v>395</v>
      </c>
      <c r="D104" s="2" t="s">
        <v>396</v>
      </c>
      <c r="E104" s="2" t="s">
        <v>119</v>
      </c>
      <c r="F104" s="2" t="s">
        <v>1410</v>
      </c>
    </row>
    <row r="105" spans="1:6" ht="45" x14ac:dyDescent="0.25">
      <c r="A105" s="2" t="s">
        <v>397</v>
      </c>
      <c r="B105" s="2" t="s">
        <v>398</v>
      </c>
      <c r="C105" s="2" t="s">
        <v>398</v>
      </c>
      <c r="D105" s="2" t="s">
        <v>399</v>
      </c>
      <c r="E105" s="2" t="s">
        <v>166</v>
      </c>
      <c r="F105" s="2" t="s">
        <v>1410</v>
      </c>
    </row>
    <row r="106" spans="1:6" ht="45" x14ac:dyDescent="0.25">
      <c r="A106" s="2" t="s">
        <v>400</v>
      </c>
      <c r="B106" s="2" t="s">
        <v>401</v>
      </c>
      <c r="C106" s="2" t="s">
        <v>402</v>
      </c>
      <c r="D106" s="2" t="s">
        <v>403</v>
      </c>
      <c r="E106" s="2" t="s">
        <v>166</v>
      </c>
      <c r="F106" s="2" t="s">
        <v>1410</v>
      </c>
    </row>
    <row r="107" spans="1:6" ht="45" x14ac:dyDescent="0.25">
      <c r="A107" s="2" t="s">
        <v>404</v>
      </c>
      <c r="B107" s="2" t="s">
        <v>405</v>
      </c>
      <c r="C107" s="2" t="s">
        <v>406</v>
      </c>
      <c r="D107" s="2" t="s">
        <v>407</v>
      </c>
      <c r="E107" s="2" t="s">
        <v>166</v>
      </c>
      <c r="F107" s="2" t="s">
        <v>1410</v>
      </c>
    </row>
    <row r="108" spans="1:6" ht="45" x14ac:dyDescent="0.25">
      <c r="A108" s="2" t="s">
        <v>408</v>
      </c>
      <c r="B108" s="2" t="s">
        <v>409</v>
      </c>
      <c r="C108" s="2" t="s">
        <v>410</v>
      </c>
      <c r="D108" s="2" t="s">
        <v>411</v>
      </c>
      <c r="E108" s="2" t="s">
        <v>166</v>
      </c>
      <c r="F108" s="2" t="s">
        <v>1410</v>
      </c>
    </row>
    <row r="109" spans="1:6" ht="45" x14ac:dyDescent="0.25">
      <c r="A109" s="2" t="s">
        <v>412</v>
      </c>
      <c r="B109" s="2" t="s">
        <v>413</v>
      </c>
      <c r="C109" s="2" t="s">
        <v>413</v>
      </c>
      <c r="D109" s="2" t="s">
        <v>414</v>
      </c>
      <c r="E109" s="2" t="s">
        <v>166</v>
      </c>
      <c r="F109" s="2" t="s">
        <v>1410</v>
      </c>
    </row>
    <row r="110" spans="1:6" ht="45" x14ac:dyDescent="0.25">
      <c r="A110" s="2" t="s">
        <v>415</v>
      </c>
      <c r="B110" s="2" t="s">
        <v>416</v>
      </c>
      <c r="C110" s="2" t="s">
        <v>416</v>
      </c>
      <c r="D110" s="2" t="s">
        <v>417</v>
      </c>
      <c r="E110" s="2" t="s">
        <v>166</v>
      </c>
      <c r="F110" s="2" t="s">
        <v>1410</v>
      </c>
    </row>
    <row r="111" spans="1:6" ht="45" x14ac:dyDescent="0.25">
      <c r="A111" s="2" t="s">
        <v>418</v>
      </c>
      <c r="B111" s="2" t="s">
        <v>205</v>
      </c>
      <c r="C111" s="2" t="s">
        <v>419</v>
      </c>
      <c r="D111" s="2" t="s">
        <v>420</v>
      </c>
      <c r="E111" s="2" t="s">
        <v>166</v>
      </c>
      <c r="F111" s="2" t="s">
        <v>1410</v>
      </c>
    </row>
    <row r="112" spans="1:6" ht="45" x14ac:dyDescent="0.25">
      <c r="A112" s="2" t="s">
        <v>421</v>
      </c>
      <c r="B112" s="2" t="s">
        <v>422</v>
      </c>
      <c r="C112" s="2" t="s">
        <v>423</v>
      </c>
      <c r="D112" s="2" t="s">
        <v>424</v>
      </c>
      <c r="E112" s="2" t="s">
        <v>166</v>
      </c>
      <c r="F112" s="2" t="s">
        <v>1410</v>
      </c>
    </row>
    <row r="113" spans="1:6" ht="45" x14ac:dyDescent="0.25">
      <c r="A113" s="2" t="s">
        <v>425</v>
      </c>
      <c r="B113" s="2" t="s">
        <v>426</v>
      </c>
      <c r="C113" s="2" t="s">
        <v>427</v>
      </c>
      <c r="D113" s="2" t="s">
        <v>428</v>
      </c>
      <c r="E113" s="2" t="s">
        <v>166</v>
      </c>
      <c r="F113" s="2" t="s">
        <v>1410</v>
      </c>
    </row>
    <row r="114" spans="1:6" ht="45" x14ac:dyDescent="0.25">
      <c r="A114" s="2" t="s">
        <v>429</v>
      </c>
      <c r="B114" s="2" t="s">
        <v>430</v>
      </c>
      <c r="C114" s="2" t="s">
        <v>431</v>
      </c>
      <c r="D114" s="2" t="s">
        <v>432</v>
      </c>
      <c r="E114" s="2" t="s">
        <v>166</v>
      </c>
      <c r="F114" s="2" t="s">
        <v>1410</v>
      </c>
    </row>
    <row r="115" spans="1:6" ht="45" x14ac:dyDescent="0.25">
      <c r="A115" s="2" t="s">
        <v>433</v>
      </c>
      <c r="B115" s="2" t="s">
        <v>434</v>
      </c>
      <c r="C115" s="2" t="s">
        <v>435</v>
      </c>
      <c r="D115" s="2" t="s">
        <v>436</v>
      </c>
      <c r="E115" s="2" t="s">
        <v>166</v>
      </c>
      <c r="F115" s="2" t="s">
        <v>1410</v>
      </c>
    </row>
    <row r="116" spans="1:6" ht="45" x14ac:dyDescent="0.25">
      <c r="A116" s="2" t="s">
        <v>437</v>
      </c>
      <c r="B116" s="2" t="s">
        <v>438</v>
      </c>
      <c r="C116" s="2" t="s">
        <v>439</v>
      </c>
      <c r="D116" s="2" t="s">
        <v>440</v>
      </c>
      <c r="E116" s="2" t="s">
        <v>441</v>
      </c>
      <c r="F116" s="2" t="s">
        <v>1410</v>
      </c>
    </row>
    <row r="117" spans="1:6" ht="45" x14ac:dyDescent="0.25">
      <c r="A117" s="2" t="s">
        <v>442</v>
      </c>
      <c r="B117" s="2" t="s">
        <v>443</v>
      </c>
      <c r="C117" s="2" t="s">
        <v>444</v>
      </c>
      <c r="D117" s="2" t="s">
        <v>445</v>
      </c>
      <c r="E117" s="2" t="s">
        <v>441</v>
      </c>
      <c r="F117" s="2" t="s">
        <v>1410</v>
      </c>
    </row>
    <row r="118" spans="1:6" ht="45" x14ac:dyDescent="0.25">
      <c r="A118" s="2" t="s">
        <v>446</v>
      </c>
      <c r="B118" s="2" t="s">
        <v>447</v>
      </c>
      <c r="C118" s="2" t="s">
        <v>447</v>
      </c>
      <c r="D118" s="2" t="s">
        <v>448</v>
      </c>
      <c r="E118" s="2" t="s">
        <v>119</v>
      </c>
      <c r="F118" s="2" t="s">
        <v>1410</v>
      </c>
    </row>
    <row r="119" spans="1:6" ht="45" x14ac:dyDescent="0.25">
      <c r="A119" s="2" t="s">
        <v>449</v>
      </c>
      <c r="B119" s="2" t="s">
        <v>450</v>
      </c>
      <c r="C119" s="2" t="s">
        <v>450</v>
      </c>
      <c r="D119" s="2" t="s">
        <v>451</v>
      </c>
      <c r="E119" s="2" t="s">
        <v>119</v>
      </c>
      <c r="F119" s="2" t="s">
        <v>1410</v>
      </c>
    </row>
    <row r="120" spans="1:6" ht="45" x14ac:dyDescent="0.25">
      <c r="A120" s="2" t="s">
        <v>452</v>
      </c>
      <c r="B120" s="2" t="s">
        <v>453</v>
      </c>
      <c r="C120" s="2" t="s">
        <v>453</v>
      </c>
      <c r="D120" s="2" t="s">
        <v>454</v>
      </c>
      <c r="E120" s="2" t="s">
        <v>119</v>
      </c>
      <c r="F120" s="2" t="s">
        <v>1410</v>
      </c>
    </row>
    <row r="121" spans="1:6" ht="45" x14ac:dyDescent="0.25">
      <c r="A121" s="2" t="s">
        <v>455</v>
      </c>
      <c r="B121" s="2" t="s">
        <v>456</v>
      </c>
      <c r="C121" s="2" t="s">
        <v>456</v>
      </c>
      <c r="D121" s="2" t="s">
        <v>457</v>
      </c>
      <c r="E121" s="2" t="s">
        <v>119</v>
      </c>
      <c r="F121" s="2" t="s">
        <v>1410</v>
      </c>
    </row>
    <row r="122" spans="1:6" ht="45" x14ac:dyDescent="0.25">
      <c r="A122" s="2" t="s">
        <v>458</v>
      </c>
      <c r="B122" s="2" t="s">
        <v>459</v>
      </c>
      <c r="C122" s="2" t="s">
        <v>459</v>
      </c>
      <c r="D122" s="2" t="s">
        <v>460</v>
      </c>
      <c r="E122" s="2" t="s">
        <v>119</v>
      </c>
      <c r="F122" s="2" t="s">
        <v>1410</v>
      </c>
    </row>
    <row r="123" spans="1:6" ht="45" x14ac:dyDescent="0.25">
      <c r="A123" s="2" t="s">
        <v>461</v>
      </c>
      <c r="B123" s="2" t="s">
        <v>462</v>
      </c>
      <c r="C123" s="2" t="s">
        <v>463</v>
      </c>
      <c r="D123" s="2" t="s">
        <v>464</v>
      </c>
      <c r="E123" s="2" t="s">
        <v>441</v>
      </c>
      <c r="F123" s="2" t="s">
        <v>1410</v>
      </c>
    </row>
    <row r="124" spans="1:6" ht="45" x14ac:dyDescent="0.25">
      <c r="A124" s="2" t="s">
        <v>465</v>
      </c>
      <c r="B124" s="2" t="s">
        <v>466</v>
      </c>
      <c r="C124" s="2" t="s">
        <v>467</v>
      </c>
      <c r="D124" s="2" t="s">
        <v>468</v>
      </c>
      <c r="E124" s="2" t="s">
        <v>441</v>
      </c>
      <c r="F124" s="2" t="s">
        <v>1410</v>
      </c>
    </row>
    <row r="125" spans="1:6" ht="45" x14ac:dyDescent="0.25">
      <c r="A125" s="2" t="s">
        <v>469</v>
      </c>
      <c r="B125" s="2" t="s">
        <v>470</v>
      </c>
      <c r="C125" s="2" t="s">
        <v>471</v>
      </c>
      <c r="D125" s="2" t="s">
        <v>472</v>
      </c>
      <c r="E125" s="2" t="s">
        <v>441</v>
      </c>
      <c r="F125" s="2" t="s">
        <v>1410</v>
      </c>
    </row>
    <row r="126" spans="1:6" ht="45" x14ac:dyDescent="0.25">
      <c r="A126" s="2" t="s">
        <v>473</v>
      </c>
      <c r="B126" s="2" t="s">
        <v>474</v>
      </c>
      <c r="C126" s="2" t="s">
        <v>475</v>
      </c>
      <c r="D126" s="2" t="s">
        <v>476</v>
      </c>
      <c r="E126" s="2" t="s">
        <v>441</v>
      </c>
      <c r="F126" s="2" t="s">
        <v>1410</v>
      </c>
    </row>
    <row r="127" spans="1:6" ht="45" x14ac:dyDescent="0.25">
      <c r="A127" s="2" t="s">
        <v>477</v>
      </c>
      <c r="B127" s="2" t="s">
        <v>478</v>
      </c>
      <c r="C127" s="2" t="s">
        <v>479</v>
      </c>
      <c r="D127" s="2" t="s">
        <v>480</v>
      </c>
      <c r="E127" s="2" t="s">
        <v>441</v>
      </c>
      <c r="F127" s="2" t="s">
        <v>1410</v>
      </c>
    </row>
    <row r="128" spans="1:6" ht="45" x14ac:dyDescent="0.25">
      <c r="A128" s="2" t="s">
        <v>481</v>
      </c>
      <c r="B128" s="2" t="s">
        <v>482</v>
      </c>
      <c r="C128" s="2" t="s">
        <v>482</v>
      </c>
      <c r="D128" s="2" t="s">
        <v>483</v>
      </c>
      <c r="E128" s="2" t="s">
        <v>484</v>
      </c>
      <c r="F128" s="2" t="s">
        <v>1410</v>
      </c>
    </row>
    <row r="129" spans="1:6" ht="45" x14ac:dyDescent="0.25">
      <c r="A129" s="2" t="s">
        <v>485</v>
      </c>
      <c r="B129" s="2" t="s">
        <v>486</v>
      </c>
      <c r="C129" s="2" t="s">
        <v>486</v>
      </c>
      <c r="D129" s="2" t="s">
        <v>487</v>
      </c>
      <c r="E129" s="2" t="s">
        <v>484</v>
      </c>
      <c r="F129" s="2" t="s">
        <v>1410</v>
      </c>
    </row>
    <row r="130" spans="1:6" ht="45" x14ac:dyDescent="0.25">
      <c r="A130" s="2" t="s">
        <v>488</v>
      </c>
      <c r="B130" s="2" t="s">
        <v>489</v>
      </c>
      <c r="C130" s="2" t="s">
        <v>489</v>
      </c>
      <c r="D130" s="2" t="s">
        <v>490</v>
      </c>
      <c r="E130" s="2" t="s">
        <v>484</v>
      </c>
      <c r="F130" s="2" t="s">
        <v>1410</v>
      </c>
    </row>
    <row r="131" spans="1:6" ht="45" x14ac:dyDescent="0.25">
      <c r="A131" s="2" t="s">
        <v>491</v>
      </c>
      <c r="B131" s="2" t="s">
        <v>492</v>
      </c>
      <c r="C131" s="2" t="s">
        <v>492</v>
      </c>
      <c r="D131" s="2" t="s">
        <v>493</v>
      </c>
      <c r="E131" s="2" t="s">
        <v>484</v>
      </c>
      <c r="F131" s="2" t="s">
        <v>1410</v>
      </c>
    </row>
    <row r="132" spans="1:6" ht="45" x14ac:dyDescent="0.25">
      <c r="A132" s="2" t="s">
        <v>494</v>
      </c>
      <c r="B132" s="2" t="s">
        <v>495</v>
      </c>
      <c r="C132" s="2" t="s">
        <v>496</v>
      </c>
      <c r="D132" s="2" t="s">
        <v>497</v>
      </c>
      <c r="E132" s="2" t="s">
        <v>484</v>
      </c>
      <c r="F132" s="2" t="s">
        <v>1410</v>
      </c>
    </row>
    <row r="133" spans="1:6" ht="45" x14ac:dyDescent="0.25">
      <c r="A133" s="2" t="s">
        <v>498</v>
      </c>
      <c r="B133" s="2" t="s">
        <v>499</v>
      </c>
      <c r="C133" s="2" t="s">
        <v>499</v>
      </c>
      <c r="D133" s="2" t="s">
        <v>500</v>
      </c>
      <c r="E133" s="2" t="s">
        <v>119</v>
      </c>
      <c r="F133" s="2" t="s">
        <v>1410</v>
      </c>
    </row>
    <row r="134" spans="1:6" ht="45" x14ac:dyDescent="0.25">
      <c r="A134" s="2" t="s">
        <v>501</v>
      </c>
      <c r="B134" s="2" t="s">
        <v>502</v>
      </c>
      <c r="C134" s="2" t="s">
        <v>502</v>
      </c>
      <c r="D134" s="2" t="s">
        <v>503</v>
      </c>
      <c r="E134" s="2" t="s">
        <v>119</v>
      </c>
      <c r="F134" s="2" t="s">
        <v>1410</v>
      </c>
    </row>
    <row r="135" spans="1:6" ht="45" x14ac:dyDescent="0.25">
      <c r="A135" s="2" t="s">
        <v>504</v>
      </c>
      <c r="B135" s="2" t="s">
        <v>505</v>
      </c>
      <c r="C135" s="2" t="s">
        <v>505</v>
      </c>
      <c r="D135" s="2" t="s">
        <v>506</v>
      </c>
      <c r="E135" s="2" t="s">
        <v>119</v>
      </c>
      <c r="F135" s="2" t="s">
        <v>1410</v>
      </c>
    </row>
    <row r="136" spans="1:6" ht="45" x14ac:dyDescent="0.25">
      <c r="A136" s="2" t="s">
        <v>507</v>
      </c>
      <c r="B136" s="2" t="s">
        <v>508</v>
      </c>
      <c r="C136" s="2" t="s">
        <v>508</v>
      </c>
      <c r="D136" s="2" t="s">
        <v>509</v>
      </c>
      <c r="E136" s="2" t="s">
        <v>119</v>
      </c>
      <c r="F136" s="2" t="s">
        <v>1410</v>
      </c>
    </row>
    <row r="137" spans="1:6" ht="45" x14ac:dyDescent="0.25">
      <c r="A137" s="2" t="s">
        <v>510</v>
      </c>
      <c r="B137" s="2" t="s">
        <v>511</v>
      </c>
      <c r="C137" s="2" t="s">
        <v>511</v>
      </c>
      <c r="D137" s="2" t="s">
        <v>512</v>
      </c>
      <c r="E137" s="2" t="s">
        <v>119</v>
      </c>
      <c r="F137" s="2" t="s">
        <v>1410</v>
      </c>
    </row>
    <row r="138" spans="1:6" ht="45" x14ac:dyDescent="0.25">
      <c r="A138" s="2" t="s">
        <v>513</v>
      </c>
      <c r="B138" s="2" t="s">
        <v>514</v>
      </c>
      <c r="C138" s="2" t="s">
        <v>514</v>
      </c>
      <c r="D138" s="2" t="s">
        <v>515</v>
      </c>
      <c r="E138" s="2" t="s">
        <v>119</v>
      </c>
      <c r="F138" s="2" t="s">
        <v>1410</v>
      </c>
    </row>
    <row r="139" spans="1:6" ht="45" x14ac:dyDescent="0.25">
      <c r="A139" s="2" t="s">
        <v>516</v>
      </c>
      <c r="B139" s="2" t="s">
        <v>517</v>
      </c>
      <c r="C139" s="2" t="s">
        <v>518</v>
      </c>
      <c r="D139" s="2" t="s">
        <v>519</v>
      </c>
      <c r="E139" s="2" t="s">
        <v>484</v>
      </c>
      <c r="F139" s="2" t="s">
        <v>1410</v>
      </c>
    </row>
    <row r="140" spans="1:6" ht="45" x14ac:dyDescent="0.25">
      <c r="A140" s="2" t="s">
        <v>520</v>
      </c>
      <c r="B140" s="2" t="s">
        <v>521</v>
      </c>
      <c r="C140" s="2" t="s">
        <v>522</v>
      </c>
      <c r="D140" s="2" t="s">
        <v>523</v>
      </c>
      <c r="E140" s="2" t="s">
        <v>166</v>
      </c>
      <c r="F140" s="2" t="s">
        <v>1410</v>
      </c>
    </row>
    <row r="141" spans="1:6" ht="45" x14ac:dyDescent="0.25">
      <c r="A141" s="2" t="s">
        <v>524</v>
      </c>
      <c r="B141" s="2" t="s">
        <v>525</v>
      </c>
      <c r="C141" s="2" t="s">
        <v>526</v>
      </c>
      <c r="D141" s="2" t="s">
        <v>527</v>
      </c>
      <c r="E141" s="2" t="s">
        <v>166</v>
      </c>
      <c r="F141" s="2" t="s">
        <v>1410</v>
      </c>
    </row>
    <row r="142" spans="1:6" ht="45" x14ac:dyDescent="0.25">
      <c r="A142" s="2" t="s">
        <v>528</v>
      </c>
      <c r="B142" s="2" t="s">
        <v>529</v>
      </c>
      <c r="C142" s="2" t="s">
        <v>530</v>
      </c>
      <c r="D142" s="2" t="s">
        <v>531</v>
      </c>
      <c r="E142" s="2" t="s">
        <v>166</v>
      </c>
      <c r="F142" s="2" t="s">
        <v>1410</v>
      </c>
    </row>
    <row r="143" spans="1:6" ht="45" x14ac:dyDescent="0.25">
      <c r="A143" s="2" t="s">
        <v>532</v>
      </c>
      <c r="B143" s="2" t="s">
        <v>533</v>
      </c>
      <c r="C143" s="2" t="s">
        <v>534</v>
      </c>
      <c r="D143" s="2" t="s">
        <v>535</v>
      </c>
      <c r="E143" s="2" t="s">
        <v>166</v>
      </c>
      <c r="F143" s="2" t="s">
        <v>1410</v>
      </c>
    </row>
    <row r="144" spans="1:6" ht="45" x14ac:dyDescent="0.25">
      <c r="A144" s="2" t="s">
        <v>536</v>
      </c>
      <c r="B144" s="2" t="s">
        <v>537</v>
      </c>
      <c r="C144" s="2" t="s">
        <v>538</v>
      </c>
      <c r="D144" s="2" t="s">
        <v>539</v>
      </c>
      <c r="E144" s="2" t="s">
        <v>166</v>
      </c>
      <c r="F144" s="2" t="s">
        <v>1410</v>
      </c>
    </row>
    <row r="145" spans="1:6" ht="45" x14ac:dyDescent="0.25">
      <c r="A145" s="2" t="s">
        <v>540</v>
      </c>
      <c r="B145" s="2" t="s">
        <v>541</v>
      </c>
      <c r="C145" s="2" t="s">
        <v>542</v>
      </c>
      <c r="D145" s="2" t="s">
        <v>543</v>
      </c>
      <c r="E145" s="2" t="s">
        <v>166</v>
      </c>
      <c r="F145" s="2" t="s">
        <v>1410</v>
      </c>
    </row>
    <row r="146" spans="1:6" ht="45" x14ac:dyDescent="0.25">
      <c r="A146" s="2" t="s">
        <v>544</v>
      </c>
      <c r="B146" s="2" t="s">
        <v>545</v>
      </c>
      <c r="C146" s="2" t="s">
        <v>545</v>
      </c>
      <c r="D146" s="2" t="s">
        <v>546</v>
      </c>
      <c r="E146" s="2" t="s">
        <v>119</v>
      </c>
      <c r="F146" s="2" t="s">
        <v>1410</v>
      </c>
    </row>
    <row r="147" spans="1:6" ht="45" x14ac:dyDescent="0.25">
      <c r="A147" s="2" t="s">
        <v>547</v>
      </c>
      <c r="B147" s="2" t="s">
        <v>548</v>
      </c>
      <c r="C147" s="2" t="s">
        <v>548</v>
      </c>
      <c r="D147" s="2" t="s">
        <v>549</v>
      </c>
      <c r="E147" s="2" t="s">
        <v>119</v>
      </c>
      <c r="F147" s="2" t="s">
        <v>1410</v>
      </c>
    </row>
    <row r="148" spans="1:6" ht="45" x14ac:dyDescent="0.25">
      <c r="A148" s="2" t="s">
        <v>550</v>
      </c>
      <c r="B148" s="2" t="s">
        <v>551</v>
      </c>
      <c r="C148" s="2" t="s">
        <v>551</v>
      </c>
      <c r="D148" s="2" t="s">
        <v>552</v>
      </c>
      <c r="E148" s="2" t="s">
        <v>119</v>
      </c>
      <c r="F148" s="2" t="s">
        <v>1410</v>
      </c>
    </row>
    <row r="149" spans="1:6" ht="45" x14ac:dyDescent="0.25">
      <c r="A149" s="2" t="s">
        <v>553</v>
      </c>
      <c r="B149" s="2" t="s">
        <v>554</v>
      </c>
      <c r="C149" s="2" t="s">
        <v>554</v>
      </c>
      <c r="D149" s="2" t="s">
        <v>555</v>
      </c>
      <c r="E149" s="2" t="s">
        <v>119</v>
      </c>
      <c r="F149" s="2" t="s">
        <v>1410</v>
      </c>
    </row>
    <row r="150" spans="1:6" ht="45" x14ac:dyDescent="0.25">
      <c r="A150" s="2" t="s">
        <v>556</v>
      </c>
      <c r="B150" s="2" t="s">
        <v>557</v>
      </c>
      <c r="C150" s="2" t="s">
        <v>558</v>
      </c>
      <c r="D150" s="2" t="s">
        <v>559</v>
      </c>
      <c r="E150" s="2" t="s">
        <v>441</v>
      </c>
      <c r="F150" s="2" t="s">
        <v>1410</v>
      </c>
    </row>
    <row r="151" spans="1:6" ht="45" x14ac:dyDescent="0.25">
      <c r="A151" s="2" t="s">
        <v>560</v>
      </c>
      <c r="B151" s="2" t="s">
        <v>561</v>
      </c>
      <c r="C151" s="2" t="s">
        <v>561</v>
      </c>
      <c r="D151" s="2" t="s">
        <v>562</v>
      </c>
      <c r="E151" s="2" t="s">
        <v>119</v>
      </c>
      <c r="F151" s="2" t="s">
        <v>1410</v>
      </c>
    </row>
    <row r="152" spans="1:6" ht="45" x14ac:dyDescent="0.25">
      <c r="A152" s="2" t="s">
        <v>563</v>
      </c>
      <c r="B152" s="2" t="s">
        <v>564</v>
      </c>
      <c r="C152" s="2" t="s">
        <v>565</v>
      </c>
      <c r="D152" s="2" t="s">
        <v>566</v>
      </c>
      <c r="E152" s="2" t="s">
        <v>166</v>
      </c>
      <c r="F152" s="2" t="s">
        <v>1410</v>
      </c>
    </row>
    <row r="153" spans="1:6" ht="45" x14ac:dyDescent="0.25">
      <c r="A153" s="2" t="s">
        <v>567</v>
      </c>
      <c r="B153" s="2" t="s">
        <v>568</v>
      </c>
      <c r="C153" s="2" t="s">
        <v>569</v>
      </c>
      <c r="D153" s="2" t="s">
        <v>570</v>
      </c>
      <c r="E153" s="2" t="s">
        <v>441</v>
      </c>
      <c r="F153" s="2" t="s">
        <v>1410</v>
      </c>
    </row>
    <row r="154" spans="1:6" ht="45" x14ac:dyDescent="0.25">
      <c r="A154" s="2" t="s">
        <v>571</v>
      </c>
      <c r="B154" s="2" t="s">
        <v>572</v>
      </c>
      <c r="C154" s="2" t="s">
        <v>573</v>
      </c>
      <c r="D154" s="2" t="s">
        <v>574</v>
      </c>
      <c r="E154" s="2" t="s">
        <v>119</v>
      </c>
      <c r="F154" s="2" t="s">
        <v>1410</v>
      </c>
    </row>
    <row r="155" spans="1:6" ht="45" x14ac:dyDescent="0.25">
      <c r="A155" s="2" t="s">
        <v>575</v>
      </c>
      <c r="B155" s="2" t="s">
        <v>576</v>
      </c>
      <c r="C155" s="2" t="s">
        <v>577</v>
      </c>
      <c r="D155" s="2" t="s">
        <v>578</v>
      </c>
      <c r="E155" s="2" t="s">
        <v>441</v>
      </c>
      <c r="F155" s="2" t="s">
        <v>1410</v>
      </c>
    </row>
    <row r="156" spans="1:6" ht="45" x14ac:dyDescent="0.25">
      <c r="A156" s="2" t="s">
        <v>579</v>
      </c>
      <c r="B156" s="2" t="s">
        <v>580</v>
      </c>
      <c r="C156" s="2" t="s">
        <v>581</v>
      </c>
      <c r="D156" s="2" t="s">
        <v>582</v>
      </c>
      <c r="E156" s="2" t="s">
        <v>441</v>
      </c>
      <c r="F156" s="2" t="s">
        <v>1410</v>
      </c>
    </row>
    <row r="157" spans="1:6" ht="45" x14ac:dyDescent="0.25">
      <c r="A157" s="2" t="s">
        <v>583</v>
      </c>
      <c r="B157" s="2" t="s">
        <v>584</v>
      </c>
      <c r="C157" s="2" t="s">
        <v>585</v>
      </c>
      <c r="D157" s="2" t="s">
        <v>586</v>
      </c>
      <c r="E157" s="2" t="s">
        <v>156</v>
      </c>
      <c r="F157" s="2" t="s">
        <v>1410</v>
      </c>
    </row>
    <row r="158" spans="1:6" ht="45" x14ac:dyDescent="0.25">
      <c r="A158" s="2" t="s">
        <v>587</v>
      </c>
      <c r="B158" s="2">
        <v>991</v>
      </c>
      <c r="C158" s="2">
        <v>991</v>
      </c>
      <c r="D158" s="2" t="s">
        <v>588</v>
      </c>
      <c r="E158" s="2" t="s">
        <v>119</v>
      </c>
      <c r="F158" s="2" t="s">
        <v>1410</v>
      </c>
    </row>
    <row r="159" spans="1:6" ht="45" x14ac:dyDescent="0.25">
      <c r="A159" s="2" t="s">
        <v>589</v>
      </c>
      <c r="B159" s="2">
        <v>988</v>
      </c>
      <c r="C159" s="2">
        <v>988</v>
      </c>
      <c r="D159" s="2" t="s">
        <v>590</v>
      </c>
      <c r="E159" s="2" t="s">
        <v>119</v>
      </c>
      <c r="F159" s="2" t="s">
        <v>1410</v>
      </c>
    </row>
    <row r="160" spans="1:6" ht="45" x14ac:dyDescent="0.25">
      <c r="A160" s="2" t="s">
        <v>591</v>
      </c>
      <c r="B160" s="2">
        <v>989</v>
      </c>
      <c r="C160" s="2">
        <v>989</v>
      </c>
      <c r="D160" s="2" t="s">
        <v>592</v>
      </c>
      <c r="E160" s="2" t="s">
        <v>119</v>
      </c>
      <c r="F160" s="2" t="s">
        <v>1410</v>
      </c>
    </row>
    <row r="161" spans="1:6" ht="45" x14ac:dyDescent="0.25">
      <c r="A161" s="2" t="s">
        <v>593</v>
      </c>
      <c r="B161" s="2" t="s">
        <v>594</v>
      </c>
      <c r="C161" s="2" t="s">
        <v>595</v>
      </c>
      <c r="D161" s="2" t="s">
        <v>596</v>
      </c>
      <c r="E161" s="2" t="s">
        <v>119</v>
      </c>
      <c r="F161" s="2" t="s">
        <v>1410</v>
      </c>
    </row>
    <row r="162" spans="1:6" ht="45" x14ac:dyDescent="0.25">
      <c r="A162" s="2" t="s">
        <v>597</v>
      </c>
      <c r="B162" s="2" t="s">
        <v>598</v>
      </c>
      <c r="C162" s="2" t="s">
        <v>599</v>
      </c>
      <c r="D162" s="2" t="s">
        <v>600</v>
      </c>
      <c r="E162" s="2" t="s">
        <v>119</v>
      </c>
      <c r="F162" s="2" t="s">
        <v>1410</v>
      </c>
    </row>
    <row r="163" spans="1:6" ht="45" x14ac:dyDescent="0.25">
      <c r="A163" s="2" t="s">
        <v>601</v>
      </c>
      <c r="B163" s="2" t="s">
        <v>602</v>
      </c>
      <c r="C163" s="2" t="s">
        <v>602</v>
      </c>
      <c r="D163" s="2" t="s">
        <v>603</v>
      </c>
      <c r="E163" s="2" t="s">
        <v>119</v>
      </c>
      <c r="F163" s="2" t="s">
        <v>1410</v>
      </c>
    </row>
    <row r="164" spans="1:6" ht="45" x14ac:dyDescent="0.25">
      <c r="A164" s="2" t="s">
        <v>604</v>
      </c>
      <c r="B164" s="2" t="s">
        <v>605</v>
      </c>
      <c r="C164" s="2" t="s">
        <v>606</v>
      </c>
      <c r="D164" s="2" t="s">
        <v>607</v>
      </c>
      <c r="E164" s="2" t="s">
        <v>166</v>
      </c>
      <c r="F164" s="2" t="s">
        <v>1410</v>
      </c>
    </row>
    <row r="165" spans="1:6" ht="45" x14ac:dyDescent="0.25">
      <c r="A165" s="2" t="s">
        <v>608</v>
      </c>
      <c r="B165" s="2" t="s">
        <v>609</v>
      </c>
      <c r="C165" s="2" t="s">
        <v>610</v>
      </c>
      <c r="D165" s="2" t="s">
        <v>611</v>
      </c>
      <c r="E165" s="2" t="s">
        <v>166</v>
      </c>
      <c r="F165" s="2" t="s">
        <v>1410</v>
      </c>
    </row>
    <row r="166" spans="1:6" ht="45" x14ac:dyDescent="0.25">
      <c r="A166" s="2" t="s">
        <v>612</v>
      </c>
      <c r="B166" s="2" t="s">
        <v>613</v>
      </c>
      <c r="C166" s="2" t="s">
        <v>614</v>
      </c>
      <c r="D166" s="2" t="s">
        <v>615</v>
      </c>
      <c r="E166" s="2" t="s">
        <v>166</v>
      </c>
      <c r="F166" s="2" t="s">
        <v>1410</v>
      </c>
    </row>
    <row r="167" spans="1:6" ht="45" x14ac:dyDescent="0.25">
      <c r="A167" s="2" t="s">
        <v>616</v>
      </c>
      <c r="B167" s="2" t="s">
        <v>617</v>
      </c>
      <c r="C167" s="2" t="s">
        <v>617</v>
      </c>
      <c r="D167" s="2" t="s">
        <v>618</v>
      </c>
      <c r="E167" s="2" t="s">
        <v>166</v>
      </c>
      <c r="F167" s="2" t="s">
        <v>1410</v>
      </c>
    </row>
    <row r="168" spans="1:6" ht="45" x14ac:dyDescent="0.25">
      <c r="A168" s="2" t="s">
        <v>619</v>
      </c>
      <c r="B168" s="2" t="s">
        <v>620</v>
      </c>
      <c r="C168" s="2" t="s">
        <v>621</v>
      </c>
      <c r="D168" s="2" t="s">
        <v>622</v>
      </c>
      <c r="E168" s="2" t="s">
        <v>166</v>
      </c>
      <c r="F168" s="2" t="s">
        <v>1410</v>
      </c>
    </row>
    <row r="169" spans="1:6" ht="45" x14ac:dyDescent="0.25">
      <c r="A169" s="2" t="s">
        <v>623</v>
      </c>
      <c r="B169" s="2" t="s">
        <v>624</v>
      </c>
      <c r="C169" s="2" t="s">
        <v>624</v>
      </c>
      <c r="D169" s="2" t="s">
        <v>625</v>
      </c>
      <c r="E169" s="2" t="s">
        <v>119</v>
      </c>
      <c r="F169" s="2" t="s">
        <v>1410</v>
      </c>
    </row>
    <row r="170" spans="1:6" ht="45" x14ac:dyDescent="0.25">
      <c r="A170" s="2" t="s">
        <v>626</v>
      </c>
      <c r="B170" s="2" t="s">
        <v>627</v>
      </c>
      <c r="C170" s="2" t="s">
        <v>627</v>
      </c>
      <c r="D170" s="2" t="s">
        <v>628</v>
      </c>
      <c r="E170" s="2" t="s">
        <v>119</v>
      </c>
      <c r="F170" s="2" t="s">
        <v>1410</v>
      </c>
    </row>
    <row r="171" spans="1:6" ht="45" x14ac:dyDescent="0.25">
      <c r="A171" s="2" t="s">
        <v>629</v>
      </c>
      <c r="B171" s="2" t="s">
        <v>630</v>
      </c>
      <c r="C171" s="2" t="s">
        <v>630</v>
      </c>
      <c r="D171" s="2" t="s">
        <v>631</v>
      </c>
      <c r="E171" s="2" t="s">
        <v>119</v>
      </c>
      <c r="F171" s="2" t="s">
        <v>1410</v>
      </c>
    </row>
    <row r="172" spans="1:6" ht="45" x14ac:dyDescent="0.25">
      <c r="A172" s="2" t="s">
        <v>632</v>
      </c>
      <c r="B172" s="2" t="s">
        <v>633</v>
      </c>
      <c r="C172" s="2" t="s">
        <v>633</v>
      </c>
      <c r="D172" s="2" t="s">
        <v>634</v>
      </c>
      <c r="E172" s="2" t="s">
        <v>119</v>
      </c>
      <c r="F172" s="2" t="s">
        <v>1410</v>
      </c>
    </row>
    <row r="173" spans="1:6" ht="45" x14ac:dyDescent="0.25">
      <c r="A173" s="2" t="s">
        <v>635</v>
      </c>
      <c r="B173" s="2" t="s">
        <v>636</v>
      </c>
      <c r="C173" s="2" t="s">
        <v>636</v>
      </c>
      <c r="D173" s="2" t="s">
        <v>637</v>
      </c>
      <c r="E173" s="2" t="s">
        <v>119</v>
      </c>
      <c r="F173" s="2" t="s">
        <v>1410</v>
      </c>
    </row>
    <row r="174" spans="1:6" ht="45" x14ac:dyDescent="0.25">
      <c r="A174" s="2" t="s">
        <v>638</v>
      </c>
      <c r="B174" s="2" t="s">
        <v>639</v>
      </c>
      <c r="C174" s="2" t="s">
        <v>639</v>
      </c>
      <c r="D174" s="2" t="s">
        <v>640</v>
      </c>
      <c r="E174" s="2" t="s">
        <v>119</v>
      </c>
      <c r="F174" s="2" t="s">
        <v>1410</v>
      </c>
    </row>
    <row r="175" spans="1:6" ht="45" x14ac:dyDescent="0.25">
      <c r="A175" s="2" t="s">
        <v>641</v>
      </c>
      <c r="B175" s="2" t="s">
        <v>642</v>
      </c>
      <c r="C175" s="2" t="s">
        <v>643</v>
      </c>
      <c r="D175" s="2" t="s">
        <v>644</v>
      </c>
      <c r="E175" s="2" t="s">
        <v>441</v>
      </c>
      <c r="F175" s="2" t="s">
        <v>1410</v>
      </c>
    </row>
    <row r="176" spans="1:6" ht="45" x14ac:dyDescent="0.25">
      <c r="A176" s="2" t="s">
        <v>645</v>
      </c>
      <c r="B176" s="2" t="s">
        <v>646</v>
      </c>
      <c r="C176" s="2" t="s">
        <v>647</v>
      </c>
      <c r="D176" s="2" t="s">
        <v>648</v>
      </c>
      <c r="E176" s="2" t="s">
        <v>166</v>
      </c>
      <c r="F176" s="2" t="s">
        <v>1410</v>
      </c>
    </row>
    <row r="177" spans="1:6" ht="45" x14ac:dyDescent="0.25">
      <c r="A177" s="2" t="s">
        <v>649</v>
      </c>
      <c r="B177" s="2" t="s">
        <v>650</v>
      </c>
      <c r="C177" s="2" t="s">
        <v>650</v>
      </c>
      <c r="D177" s="2" t="s">
        <v>651</v>
      </c>
      <c r="E177" s="2" t="s">
        <v>166</v>
      </c>
      <c r="F177" s="2" t="s">
        <v>1410</v>
      </c>
    </row>
    <row r="178" spans="1:6" ht="45" x14ac:dyDescent="0.25">
      <c r="A178" s="2" t="s">
        <v>652</v>
      </c>
      <c r="B178" s="2" t="s">
        <v>653</v>
      </c>
      <c r="C178" s="2" t="s">
        <v>653</v>
      </c>
      <c r="D178" s="2" t="s">
        <v>654</v>
      </c>
      <c r="E178" s="2" t="s">
        <v>166</v>
      </c>
      <c r="F178" s="2" t="s">
        <v>1410</v>
      </c>
    </row>
    <row r="179" spans="1:6" ht="45" x14ac:dyDescent="0.25">
      <c r="A179" s="2" t="s">
        <v>655</v>
      </c>
      <c r="B179" s="2" t="s">
        <v>656</v>
      </c>
      <c r="C179" s="2" t="s">
        <v>656</v>
      </c>
      <c r="D179" s="2" t="s">
        <v>657</v>
      </c>
      <c r="E179" s="2" t="s">
        <v>166</v>
      </c>
      <c r="F179" s="2" t="s">
        <v>1410</v>
      </c>
    </row>
    <row r="180" spans="1:6" ht="45" x14ac:dyDescent="0.25">
      <c r="A180" s="2" t="s">
        <v>658</v>
      </c>
      <c r="B180" s="2" t="s">
        <v>659</v>
      </c>
      <c r="C180" s="2" t="s">
        <v>659</v>
      </c>
      <c r="D180" s="2" t="s">
        <v>660</v>
      </c>
      <c r="E180" s="2" t="s">
        <v>166</v>
      </c>
      <c r="F180" s="2" t="s">
        <v>1410</v>
      </c>
    </row>
    <row r="181" spans="1:6" ht="45" x14ac:dyDescent="0.25">
      <c r="A181" s="2" t="s">
        <v>661</v>
      </c>
      <c r="B181" s="2" t="s">
        <v>662</v>
      </c>
      <c r="C181" s="2" t="s">
        <v>662</v>
      </c>
      <c r="D181" s="2" t="s">
        <v>663</v>
      </c>
      <c r="E181" s="2" t="s">
        <v>166</v>
      </c>
      <c r="F181" s="2" t="s">
        <v>1410</v>
      </c>
    </row>
    <row r="182" spans="1:6" ht="45" x14ac:dyDescent="0.25">
      <c r="A182" s="2" t="s">
        <v>664</v>
      </c>
      <c r="B182" s="2" t="s">
        <v>665</v>
      </c>
      <c r="C182" s="2" t="s">
        <v>665</v>
      </c>
      <c r="D182" s="2" t="s">
        <v>666</v>
      </c>
      <c r="E182" s="2" t="s">
        <v>119</v>
      </c>
      <c r="F182" s="2" t="s">
        <v>1410</v>
      </c>
    </row>
    <row r="183" spans="1:6" ht="45" x14ac:dyDescent="0.25">
      <c r="A183" s="2" t="s">
        <v>667</v>
      </c>
      <c r="B183" s="2" t="s">
        <v>668</v>
      </c>
      <c r="C183" s="2" t="s">
        <v>668</v>
      </c>
      <c r="D183" s="2" t="s">
        <v>669</v>
      </c>
      <c r="E183" s="2" t="s">
        <v>119</v>
      </c>
      <c r="F183" s="2" t="s">
        <v>1410</v>
      </c>
    </row>
    <row r="184" spans="1:6" ht="45" x14ac:dyDescent="0.25">
      <c r="A184" s="2" t="s">
        <v>670</v>
      </c>
      <c r="B184" s="2" t="s">
        <v>671</v>
      </c>
      <c r="C184" s="2" t="s">
        <v>671</v>
      </c>
      <c r="D184" s="2" t="s">
        <v>672</v>
      </c>
      <c r="E184" s="2" t="s">
        <v>119</v>
      </c>
      <c r="F184" s="2" t="s">
        <v>1410</v>
      </c>
    </row>
    <row r="185" spans="1:6" ht="45" x14ac:dyDescent="0.25">
      <c r="A185" s="2" t="s">
        <v>673</v>
      </c>
      <c r="B185" s="2" t="s">
        <v>674</v>
      </c>
      <c r="C185" s="2" t="s">
        <v>674</v>
      </c>
      <c r="D185" s="2" t="s">
        <v>675</v>
      </c>
      <c r="E185" s="2" t="s">
        <v>119</v>
      </c>
      <c r="F185" s="2" t="s">
        <v>1410</v>
      </c>
    </row>
    <row r="186" spans="1:6" ht="45" x14ac:dyDescent="0.25">
      <c r="A186" s="2" t="s">
        <v>676</v>
      </c>
      <c r="B186" s="2" t="s">
        <v>677</v>
      </c>
      <c r="C186" s="2" t="s">
        <v>677</v>
      </c>
      <c r="D186" s="2" t="s">
        <v>678</v>
      </c>
      <c r="E186" s="2" t="s">
        <v>119</v>
      </c>
      <c r="F186" s="2" t="s">
        <v>1410</v>
      </c>
    </row>
    <row r="187" spans="1:6" ht="45" x14ac:dyDescent="0.25">
      <c r="A187" s="2" t="s">
        <v>679</v>
      </c>
      <c r="B187" s="2" t="s">
        <v>680</v>
      </c>
      <c r="C187" s="2" t="s">
        <v>680</v>
      </c>
      <c r="D187" s="2" t="s">
        <v>681</v>
      </c>
      <c r="E187" s="2" t="s">
        <v>119</v>
      </c>
      <c r="F187" s="2" t="s">
        <v>1410</v>
      </c>
    </row>
    <row r="188" spans="1:6" ht="45" x14ac:dyDescent="0.25">
      <c r="A188" s="2" t="s">
        <v>682</v>
      </c>
      <c r="B188" s="2" t="s">
        <v>683</v>
      </c>
      <c r="C188" s="2" t="s">
        <v>683</v>
      </c>
      <c r="D188" s="2" t="s">
        <v>684</v>
      </c>
      <c r="E188" s="2" t="s">
        <v>119</v>
      </c>
      <c r="F188" s="2" t="s">
        <v>1410</v>
      </c>
    </row>
    <row r="189" spans="1:6" ht="45" x14ac:dyDescent="0.25">
      <c r="A189" s="2" t="s">
        <v>685</v>
      </c>
      <c r="B189" s="2" t="s">
        <v>686</v>
      </c>
      <c r="C189" s="2" t="s">
        <v>686</v>
      </c>
      <c r="D189" s="2" t="s">
        <v>687</v>
      </c>
      <c r="E189" s="2" t="s">
        <v>119</v>
      </c>
      <c r="F189" s="2" t="s">
        <v>1410</v>
      </c>
    </row>
    <row r="190" spans="1:6" ht="45" x14ac:dyDescent="0.25">
      <c r="A190" s="2" t="s">
        <v>688</v>
      </c>
      <c r="B190" s="2" t="s">
        <v>689</v>
      </c>
      <c r="C190" s="2" t="s">
        <v>689</v>
      </c>
      <c r="D190" s="2" t="s">
        <v>690</v>
      </c>
      <c r="E190" s="2" t="s">
        <v>119</v>
      </c>
      <c r="F190" s="2" t="s">
        <v>1410</v>
      </c>
    </row>
    <row r="191" spans="1:6" ht="45" x14ac:dyDescent="0.25">
      <c r="A191" s="2" t="s">
        <v>691</v>
      </c>
      <c r="B191" s="2" t="s">
        <v>692</v>
      </c>
      <c r="C191" s="2" t="s">
        <v>692</v>
      </c>
      <c r="D191" s="2" t="s">
        <v>693</v>
      </c>
      <c r="E191" s="2" t="s">
        <v>119</v>
      </c>
      <c r="F191" s="2" t="s">
        <v>1410</v>
      </c>
    </row>
    <row r="192" spans="1:6" ht="45" x14ac:dyDescent="0.25">
      <c r="A192" s="2" t="s">
        <v>694</v>
      </c>
      <c r="B192" s="2" t="s">
        <v>695</v>
      </c>
      <c r="C192" s="2" t="s">
        <v>695</v>
      </c>
      <c r="D192" s="2" t="s">
        <v>696</v>
      </c>
      <c r="E192" s="2" t="s">
        <v>119</v>
      </c>
      <c r="F192" s="2" t="s">
        <v>1410</v>
      </c>
    </row>
    <row r="193" spans="1:6" ht="45" x14ac:dyDescent="0.25">
      <c r="A193" s="2" t="s">
        <v>697</v>
      </c>
      <c r="B193" s="2" t="s">
        <v>698</v>
      </c>
      <c r="C193" s="2" t="s">
        <v>698</v>
      </c>
      <c r="D193" s="2" t="s">
        <v>699</v>
      </c>
      <c r="E193" s="2" t="s">
        <v>119</v>
      </c>
      <c r="F193" s="2" t="s">
        <v>1410</v>
      </c>
    </row>
    <row r="194" spans="1:6" ht="45" x14ac:dyDescent="0.25">
      <c r="A194" s="2" t="s">
        <v>700</v>
      </c>
      <c r="B194" s="2" t="s">
        <v>701</v>
      </c>
      <c r="C194" s="2" t="s">
        <v>701</v>
      </c>
      <c r="D194" s="2" t="s">
        <v>702</v>
      </c>
      <c r="E194" s="2" t="s">
        <v>119</v>
      </c>
      <c r="F194" s="2" t="s">
        <v>1410</v>
      </c>
    </row>
    <row r="195" spans="1:6" ht="45" x14ac:dyDescent="0.25">
      <c r="A195" s="2" t="s">
        <v>703</v>
      </c>
      <c r="B195" s="2" t="s">
        <v>704</v>
      </c>
      <c r="C195" s="2" t="s">
        <v>704</v>
      </c>
      <c r="D195" s="2" t="s">
        <v>705</v>
      </c>
      <c r="E195" s="2" t="s">
        <v>119</v>
      </c>
      <c r="F195" s="2" t="s">
        <v>1410</v>
      </c>
    </row>
    <row r="196" spans="1:6" ht="45" x14ac:dyDescent="0.25">
      <c r="A196" s="2" t="s">
        <v>706</v>
      </c>
      <c r="B196" s="2" t="s">
        <v>707</v>
      </c>
      <c r="C196" s="2" t="s">
        <v>707</v>
      </c>
      <c r="D196" s="2" t="s">
        <v>708</v>
      </c>
      <c r="E196" s="2" t="s">
        <v>119</v>
      </c>
      <c r="F196" s="2" t="s">
        <v>1410</v>
      </c>
    </row>
    <row r="197" spans="1:6" ht="45" x14ac:dyDescent="0.25">
      <c r="A197" s="2" t="s">
        <v>709</v>
      </c>
      <c r="B197" s="2" t="s">
        <v>710</v>
      </c>
      <c r="C197" s="2" t="s">
        <v>710</v>
      </c>
      <c r="D197" s="2" t="s">
        <v>711</v>
      </c>
      <c r="E197" s="2" t="s">
        <v>119</v>
      </c>
      <c r="F197" s="2" t="s">
        <v>1410</v>
      </c>
    </row>
    <row r="198" spans="1:6" ht="45" x14ac:dyDescent="0.25">
      <c r="A198" s="2" t="s">
        <v>712</v>
      </c>
      <c r="B198" s="2" t="s">
        <v>713</v>
      </c>
      <c r="C198" s="2" t="s">
        <v>713</v>
      </c>
      <c r="D198" s="2" t="s">
        <v>714</v>
      </c>
      <c r="E198" s="2" t="s">
        <v>119</v>
      </c>
      <c r="F198" s="2" t="s">
        <v>1410</v>
      </c>
    </row>
    <row r="199" spans="1:6" ht="45" x14ac:dyDescent="0.25">
      <c r="A199" s="2" t="s">
        <v>715</v>
      </c>
      <c r="B199" s="2" t="s">
        <v>716</v>
      </c>
      <c r="C199" s="2" t="s">
        <v>716</v>
      </c>
      <c r="D199" s="2" t="s">
        <v>717</v>
      </c>
      <c r="E199" s="2" t="s">
        <v>119</v>
      </c>
      <c r="F199" s="2" t="s">
        <v>1410</v>
      </c>
    </row>
    <row r="200" spans="1:6" ht="45" x14ac:dyDescent="0.25">
      <c r="A200" s="2" t="s">
        <v>718</v>
      </c>
      <c r="B200" s="2" t="s">
        <v>719</v>
      </c>
      <c r="C200" s="2" t="s">
        <v>719</v>
      </c>
      <c r="D200" s="2" t="s">
        <v>720</v>
      </c>
      <c r="E200" s="2" t="s">
        <v>119</v>
      </c>
      <c r="F200" s="2" t="s">
        <v>1410</v>
      </c>
    </row>
    <row r="201" spans="1:6" ht="45" x14ac:dyDescent="0.25">
      <c r="A201" s="2" t="s">
        <v>721</v>
      </c>
      <c r="B201" s="2" t="s">
        <v>722</v>
      </c>
      <c r="C201" s="2" t="s">
        <v>722</v>
      </c>
      <c r="D201" s="2" t="s">
        <v>723</v>
      </c>
      <c r="E201" s="2" t="s">
        <v>119</v>
      </c>
      <c r="F201" s="2" t="s">
        <v>1410</v>
      </c>
    </row>
    <row r="202" spans="1:6" ht="45" x14ac:dyDescent="0.25">
      <c r="A202" s="2" t="s">
        <v>724</v>
      </c>
      <c r="B202" s="2" t="s">
        <v>725</v>
      </c>
      <c r="C202" s="2" t="s">
        <v>725</v>
      </c>
      <c r="D202" s="2" t="s">
        <v>726</v>
      </c>
      <c r="E202" s="2" t="s">
        <v>119</v>
      </c>
      <c r="F202" s="2" t="s">
        <v>1410</v>
      </c>
    </row>
    <row r="203" spans="1:6" ht="45" x14ac:dyDescent="0.25">
      <c r="A203" s="2" t="s">
        <v>727</v>
      </c>
      <c r="B203" s="2" t="s">
        <v>728</v>
      </c>
      <c r="C203" s="2" t="s">
        <v>728</v>
      </c>
      <c r="D203" s="2" t="s">
        <v>729</v>
      </c>
      <c r="E203" s="2" t="s">
        <v>119</v>
      </c>
      <c r="F203" s="2" t="s">
        <v>1410</v>
      </c>
    </row>
    <row r="204" spans="1:6" ht="45" x14ac:dyDescent="0.25">
      <c r="A204" s="2" t="s">
        <v>730</v>
      </c>
      <c r="B204" s="2" t="s">
        <v>731</v>
      </c>
      <c r="C204" s="2" t="s">
        <v>731</v>
      </c>
      <c r="D204" s="2" t="s">
        <v>732</v>
      </c>
      <c r="E204" s="2" t="s">
        <v>119</v>
      </c>
      <c r="F204" s="2" t="s">
        <v>1410</v>
      </c>
    </row>
    <row r="205" spans="1:6" ht="45" x14ac:dyDescent="0.25">
      <c r="A205" s="2" t="s">
        <v>733</v>
      </c>
      <c r="B205" s="2" t="s">
        <v>734</v>
      </c>
      <c r="C205" s="2" t="s">
        <v>734</v>
      </c>
      <c r="D205" s="2" t="s">
        <v>735</v>
      </c>
      <c r="E205" s="2" t="s">
        <v>119</v>
      </c>
      <c r="F205" s="2" t="s">
        <v>1410</v>
      </c>
    </row>
    <row r="206" spans="1:6" ht="45" x14ac:dyDescent="0.25">
      <c r="A206" s="2" t="s">
        <v>736</v>
      </c>
      <c r="B206" s="2" t="s">
        <v>737</v>
      </c>
      <c r="C206" s="2" t="s">
        <v>737</v>
      </c>
      <c r="D206" s="2" t="s">
        <v>738</v>
      </c>
      <c r="E206" s="2" t="s">
        <v>119</v>
      </c>
      <c r="F206" s="2" t="s">
        <v>1410</v>
      </c>
    </row>
    <row r="207" spans="1:6" ht="45" x14ac:dyDescent="0.25">
      <c r="A207" s="2" t="s">
        <v>739</v>
      </c>
      <c r="B207" s="2" t="s">
        <v>740</v>
      </c>
      <c r="C207" s="2" t="s">
        <v>740</v>
      </c>
      <c r="D207" s="2" t="s">
        <v>741</v>
      </c>
      <c r="E207" s="2" t="s">
        <v>119</v>
      </c>
      <c r="F207" s="2" t="s">
        <v>1410</v>
      </c>
    </row>
    <row r="208" spans="1:6" ht="45" x14ac:dyDescent="0.25">
      <c r="A208" s="2" t="s">
        <v>742</v>
      </c>
      <c r="B208" s="2" t="s">
        <v>743</v>
      </c>
      <c r="C208" s="2" t="s">
        <v>743</v>
      </c>
      <c r="D208" s="2" t="s">
        <v>744</v>
      </c>
      <c r="E208" s="2" t="s">
        <v>119</v>
      </c>
      <c r="F208" s="2" t="s">
        <v>1410</v>
      </c>
    </row>
    <row r="209" spans="1:6" ht="45" x14ac:dyDescent="0.25">
      <c r="A209" s="2" t="s">
        <v>745</v>
      </c>
      <c r="B209" s="2" t="s">
        <v>746</v>
      </c>
      <c r="C209" s="2" t="s">
        <v>746</v>
      </c>
      <c r="D209" s="2" t="s">
        <v>747</v>
      </c>
      <c r="E209" s="2" t="s">
        <v>119</v>
      </c>
      <c r="F209" s="2" t="s">
        <v>1410</v>
      </c>
    </row>
    <row r="210" spans="1:6" ht="45" x14ac:dyDescent="0.25">
      <c r="A210" s="2" t="s">
        <v>748</v>
      </c>
      <c r="B210" s="2" t="s">
        <v>749</v>
      </c>
      <c r="C210" s="2" t="s">
        <v>749</v>
      </c>
      <c r="D210" s="2" t="s">
        <v>750</v>
      </c>
      <c r="E210" s="2" t="s">
        <v>119</v>
      </c>
      <c r="F210" s="2" t="s">
        <v>1410</v>
      </c>
    </row>
    <row r="211" spans="1:6" ht="45" x14ac:dyDescent="0.25">
      <c r="A211" s="2" t="s">
        <v>751</v>
      </c>
      <c r="B211" s="2" t="s">
        <v>752</v>
      </c>
      <c r="C211" s="2" t="s">
        <v>752</v>
      </c>
      <c r="D211" s="2" t="s">
        <v>753</v>
      </c>
      <c r="E211" s="2" t="s">
        <v>119</v>
      </c>
      <c r="F211" s="2" t="s">
        <v>1410</v>
      </c>
    </row>
    <row r="212" spans="1:6" ht="45" x14ac:dyDescent="0.25">
      <c r="A212" s="2" t="s">
        <v>754</v>
      </c>
      <c r="B212" s="2" t="s">
        <v>755</v>
      </c>
      <c r="C212" s="2" t="s">
        <v>755</v>
      </c>
      <c r="D212" s="2" t="s">
        <v>756</v>
      </c>
      <c r="E212" s="2" t="s">
        <v>119</v>
      </c>
      <c r="F212" s="2" t="s">
        <v>1410</v>
      </c>
    </row>
    <row r="213" spans="1:6" ht="45" x14ac:dyDescent="0.25">
      <c r="A213" s="2" t="s">
        <v>757</v>
      </c>
      <c r="B213" s="2" t="s">
        <v>758</v>
      </c>
      <c r="C213" s="2" t="s">
        <v>758</v>
      </c>
      <c r="D213" s="2" t="s">
        <v>759</v>
      </c>
      <c r="E213" s="2" t="s">
        <v>119</v>
      </c>
      <c r="F213" s="2" t="s">
        <v>1410</v>
      </c>
    </row>
    <row r="214" spans="1:6" ht="45" x14ac:dyDescent="0.25">
      <c r="A214" s="2" t="s">
        <v>760</v>
      </c>
      <c r="B214" s="2" t="s">
        <v>761</v>
      </c>
      <c r="C214" s="2" t="s">
        <v>761</v>
      </c>
      <c r="D214" s="2" t="s">
        <v>762</v>
      </c>
      <c r="E214" s="2" t="s">
        <v>119</v>
      </c>
      <c r="F214" s="2" t="s">
        <v>1410</v>
      </c>
    </row>
    <row r="215" spans="1:6" ht="45" x14ac:dyDescent="0.25">
      <c r="A215" s="2" t="s">
        <v>763</v>
      </c>
      <c r="B215" s="2" t="s">
        <v>764</v>
      </c>
      <c r="C215" s="2" t="s">
        <v>764</v>
      </c>
      <c r="D215" s="2" t="s">
        <v>765</v>
      </c>
      <c r="E215" s="2" t="s">
        <v>119</v>
      </c>
      <c r="F215" s="2" t="s">
        <v>1410</v>
      </c>
    </row>
    <row r="216" spans="1:6" ht="45" x14ac:dyDescent="0.25">
      <c r="A216" s="2" t="s">
        <v>766</v>
      </c>
      <c r="B216" s="2" t="s">
        <v>767</v>
      </c>
      <c r="C216" s="2" t="s">
        <v>767</v>
      </c>
      <c r="D216" s="2" t="s">
        <v>768</v>
      </c>
      <c r="E216" s="2" t="s">
        <v>119</v>
      </c>
      <c r="F216" s="2" t="s">
        <v>1410</v>
      </c>
    </row>
    <row r="217" spans="1:6" ht="45" x14ac:dyDescent="0.25">
      <c r="A217" s="2" t="s">
        <v>769</v>
      </c>
      <c r="B217" s="2" t="s">
        <v>770</v>
      </c>
      <c r="C217" s="2" t="s">
        <v>770</v>
      </c>
      <c r="D217" s="2" t="s">
        <v>771</v>
      </c>
      <c r="E217" s="2" t="s">
        <v>119</v>
      </c>
      <c r="F217" s="2" t="s">
        <v>1410</v>
      </c>
    </row>
    <row r="218" spans="1:6" ht="45" x14ac:dyDescent="0.25">
      <c r="A218" s="2" t="s">
        <v>772</v>
      </c>
      <c r="B218" s="2" t="s">
        <v>773</v>
      </c>
      <c r="C218" s="2" t="s">
        <v>773</v>
      </c>
      <c r="D218" s="2" t="s">
        <v>774</v>
      </c>
      <c r="E218" s="2" t="s">
        <v>119</v>
      </c>
      <c r="F218" s="2" t="s">
        <v>1410</v>
      </c>
    </row>
    <row r="219" spans="1:6" ht="45" x14ac:dyDescent="0.25">
      <c r="A219" s="2" t="s">
        <v>775</v>
      </c>
      <c r="B219" s="2" t="s">
        <v>776</v>
      </c>
      <c r="C219" s="2" t="s">
        <v>776</v>
      </c>
      <c r="D219" s="2" t="s">
        <v>777</v>
      </c>
      <c r="E219" s="2" t="s">
        <v>119</v>
      </c>
      <c r="F219" s="2" t="s">
        <v>1410</v>
      </c>
    </row>
    <row r="220" spans="1:6" ht="45" x14ac:dyDescent="0.25">
      <c r="A220" s="2" t="s">
        <v>778</v>
      </c>
      <c r="B220" s="2" t="s">
        <v>779</v>
      </c>
      <c r="C220" s="2" t="s">
        <v>779</v>
      </c>
      <c r="D220" s="2" t="s">
        <v>780</v>
      </c>
      <c r="E220" s="2" t="s">
        <v>119</v>
      </c>
      <c r="F220" s="2" t="s">
        <v>1410</v>
      </c>
    </row>
    <row r="221" spans="1:6" ht="45" x14ac:dyDescent="0.25">
      <c r="A221" s="2" t="s">
        <v>781</v>
      </c>
      <c r="B221" s="2" t="s">
        <v>782</v>
      </c>
      <c r="C221" s="2" t="s">
        <v>782</v>
      </c>
      <c r="D221" s="2" t="s">
        <v>783</v>
      </c>
      <c r="E221" s="2" t="s">
        <v>119</v>
      </c>
      <c r="F221" s="2" t="s">
        <v>1410</v>
      </c>
    </row>
    <row r="222" spans="1:6" ht="45" x14ac:dyDescent="0.25">
      <c r="A222" s="2" t="s">
        <v>784</v>
      </c>
      <c r="B222" s="2" t="s">
        <v>785</v>
      </c>
      <c r="C222" s="2" t="s">
        <v>785</v>
      </c>
      <c r="D222" s="2" t="s">
        <v>786</v>
      </c>
      <c r="E222" s="2" t="s">
        <v>119</v>
      </c>
      <c r="F222" s="2" t="s">
        <v>1410</v>
      </c>
    </row>
    <row r="223" spans="1:6" ht="45" x14ac:dyDescent="0.25">
      <c r="A223" s="2" t="s">
        <v>787</v>
      </c>
      <c r="B223" s="2" t="s">
        <v>788</v>
      </c>
      <c r="C223" s="2" t="s">
        <v>788</v>
      </c>
      <c r="D223" s="2" t="s">
        <v>789</v>
      </c>
      <c r="E223" s="2" t="s">
        <v>119</v>
      </c>
      <c r="F223" s="2" t="s">
        <v>1410</v>
      </c>
    </row>
    <row r="224" spans="1:6" ht="45" x14ac:dyDescent="0.25">
      <c r="A224" s="2" t="s">
        <v>790</v>
      </c>
      <c r="B224" s="2" t="s">
        <v>791</v>
      </c>
      <c r="C224" s="2" t="s">
        <v>791</v>
      </c>
      <c r="D224" s="2" t="s">
        <v>792</v>
      </c>
      <c r="E224" s="2" t="s">
        <v>119</v>
      </c>
      <c r="F224" s="2" t="s">
        <v>1410</v>
      </c>
    </row>
    <row r="225" spans="1:6" ht="45" x14ac:dyDescent="0.25">
      <c r="A225" s="2" t="s">
        <v>793</v>
      </c>
      <c r="B225" s="2" t="s">
        <v>794</v>
      </c>
      <c r="C225" s="2" t="s">
        <v>794</v>
      </c>
      <c r="D225" s="2" t="s">
        <v>795</v>
      </c>
      <c r="E225" s="2" t="s">
        <v>119</v>
      </c>
      <c r="F225" s="2" t="s">
        <v>1410</v>
      </c>
    </row>
    <row r="226" spans="1:6" ht="45" x14ac:dyDescent="0.25">
      <c r="A226" s="2" t="s">
        <v>796</v>
      </c>
      <c r="B226" s="2" t="s">
        <v>797</v>
      </c>
      <c r="C226" s="2" t="s">
        <v>797</v>
      </c>
      <c r="D226" s="2" t="s">
        <v>798</v>
      </c>
      <c r="E226" s="2" t="s">
        <v>119</v>
      </c>
      <c r="F226" s="2" t="s">
        <v>1410</v>
      </c>
    </row>
    <row r="227" spans="1:6" ht="45" x14ac:dyDescent="0.25">
      <c r="A227" s="2" t="s">
        <v>799</v>
      </c>
      <c r="B227" s="2" t="s">
        <v>800</v>
      </c>
      <c r="C227" s="2" t="s">
        <v>800</v>
      </c>
      <c r="D227" s="2" t="s">
        <v>801</v>
      </c>
      <c r="E227" s="2" t="s">
        <v>119</v>
      </c>
      <c r="F227" s="2" t="s">
        <v>1410</v>
      </c>
    </row>
    <row r="228" spans="1:6" ht="45" x14ac:dyDescent="0.25">
      <c r="A228" s="2" t="s">
        <v>802</v>
      </c>
      <c r="B228" s="2" t="s">
        <v>803</v>
      </c>
      <c r="C228" s="2" t="s">
        <v>803</v>
      </c>
      <c r="D228" s="2" t="s">
        <v>804</v>
      </c>
      <c r="E228" s="2" t="s">
        <v>119</v>
      </c>
      <c r="F228" s="2" t="s">
        <v>1410</v>
      </c>
    </row>
    <row r="229" spans="1:6" ht="45" x14ac:dyDescent="0.25">
      <c r="A229" s="2" t="s">
        <v>805</v>
      </c>
      <c r="B229" s="2" t="s">
        <v>806</v>
      </c>
      <c r="C229" s="2" t="s">
        <v>806</v>
      </c>
      <c r="D229" s="2" t="s">
        <v>807</v>
      </c>
      <c r="E229" s="2" t="s">
        <v>119</v>
      </c>
      <c r="F229" s="2" t="s">
        <v>1410</v>
      </c>
    </row>
    <row r="230" spans="1:6" ht="45" x14ac:dyDescent="0.25">
      <c r="A230" s="2" t="s">
        <v>808</v>
      </c>
      <c r="B230" s="2" t="s">
        <v>809</v>
      </c>
      <c r="C230" s="2" t="s">
        <v>809</v>
      </c>
      <c r="D230" s="2" t="s">
        <v>810</v>
      </c>
      <c r="E230" s="2" t="s">
        <v>119</v>
      </c>
      <c r="F230" s="2" t="s">
        <v>1410</v>
      </c>
    </row>
    <row r="231" spans="1:6" ht="45" x14ac:dyDescent="0.25">
      <c r="A231" s="2" t="s">
        <v>811</v>
      </c>
      <c r="B231" s="2" t="s">
        <v>812</v>
      </c>
      <c r="C231" s="2" t="s">
        <v>812</v>
      </c>
      <c r="D231" s="2" t="s">
        <v>813</v>
      </c>
      <c r="E231" s="2" t="s">
        <v>119</v>
      </c>
      <c r="F231" s="2" t="s">
        <v>1410</v>
      </c>
    </row>
    <row r="232" spans="1:6" ht="45" x14ac:dyDescent="0.25">
      <c r="A232" s="2" t="s">
        <v>814</v>
      </c>
      <c r="B232" s="2" t="s">
        <v>815</v>
      </c>
      <c r="C232" s="2" t="s">
        <v>815</v>
      </c>
      <c r="D232" s="2" t="s">
        <v>816</v>
      </c>
      <c r="E232" s="2" t="s">
        <v>119</v>
      </c>
      <c r="F232" s="2" t="s">
        <v>1410</v>
      </c>
    </row>
    <row r="233" spans="1:6" ht="45" x14ac:dyDescent="0.25">
      <c r="A233" s="2" t="s">
        <v>817</v>
      </c>
      <c r="B233" s="2" t="s">
        <v>818</v>
      </c>
      <c r="C233" s="2" t="s">
        <v>818</v>
      </c>
      <c r="D233" s="2" t="s">
        <v>819</v>
      </c>
      <c r="E233" s="2" t="s">
        <v>119</v>
      </c>
      <c r="F233" s="2" t="s">
        <v>1410</v>
      </c>
    </row>
    <row r="234" spans="1:6" ht="45" x14ac:dyDescent="0.25">
      <c r="A234" s="2" t="s">
        <v>820</v>
      </c>
      <c r="B234" s="2" t="s">
        <v>821</v>
      </c>
      <c r="C234" s="2" t="s">
        <v>821</v>
      </c>
      <c r="D234" s="2" t="s">
        <v>822</v>
      </c>
      <c r="E234" s="2" t="s">
        <v>119</v>
      </c>
      <c r="F234" s="2" t="s">
        <v>1410</v>
      </c>
    </row>
    <row r="235" spans="1:6" ht="45" x14ac:dyDescent="0.25">
      <c r="A235" s="2" t="s">
        <v>823</v>
      </c>
      <c r="B235" s="2" t="s">
        <v>824</v>
      </c>
      <c r="C235" s="2" t="s">
        <v>824</v>
      </c>
      <c r="D235" s="2" t="s">
        <v>825</v>
      </c>
      <c r="E235" s="2" t="s">
        <v>119</v>
      </c>
      <c r="F235" s="2" t="s">
        <v>1410</v>
      </c>
    </row>
    <row r="236" spans="1:6" ht="45" x14ac:dyDescent="0.25">
      <c r="A236" s="2" t="s">
        <v>826</v>
      </c>
      <c r="B236" s="2" t="s">
        <v>827</v>
      </c>
      <c r="C236" s="2" t="s">
        <v>827</v>
      </c>
      <c r="D236" s="2" t="s">
        <v>828</v>
      </c>
      <c r="E236" s="2" t="s">
        <v>119</v>
      </c>
      <c r="F236" s="2" t="s">
        <v>1410</v>
      </c>
    </row>
    <row r="237" spans="1:6" ht="45" x14ac:dyDescent="0.25">
      <c r="A237" s="2" t="s">
        <v>829</v>
      </c>
      <c r="B237" s="2" t="s">
        <v>830</v>
      </c>
      <c r="C237" s="2" t="s">
        <v>830</v>
      </c>
      <c r="D237" s="2" t="s">
        <v>831</v>
      </c>
      <c r="E237" s="2" t="s">
        <v>119</v>
      </c>
      <c r="F237" s="2" t="s">
        <v>1410</v>
      </c>
    </row>
    <row r="238" spans="1:6" ht="45" x14ac:dyDescent="0.25">
      <c r="A238" s="2" t="s">
        <v>832</v>
      </c>
      <c r="B238" s="2" t="s">
        <v>833</v>
      </c>
      <c r="C238" s="2" t="s">
        <v>833</v>
      </c>
      <c r="D238" s="2" t="s">
        <v>834</v>
      </c>
      <c r="E238" s="2" t="s">
        <v>119</v>
      </c>
      <c r="F238" s="2" t="s">
        <v>1410</v>
      </c>
    </row>
    <row r="239" spans="1:6" ht="45" x14ac:dyDescent="0.25">
      <c r="A239" s="2" t="s">
        <v>835</v>
      </c>
      <c r="B239" s="2" t="s">
        <v>836</v>
      </c>
      <c r="C239" s="2" t="s">
        <v>836</v>
      </c>
      <c r="D239" s="2" t="s">
        <v>837</v>
      </c>
      <c r="E239" s="2" t="s">
        <v>119</v>
      </c>
      <c r="F239" s="2" t="s">
        <v>1410</v>
      </c>
    </row>
    <row r="240" spans="1:6" ht="45" x14ac:dyDescent="0.25">
      <c r="A240" s="2" t="s">
        <v>838</v>
      </c>
      <c r="B240" s="2" t="s">
        <v>839</v>
      </c>
      <c r="C240" s="2" t="s">
        <v>839</v>
      </c>
      <c r="D240" s="2" t="s">
        <v>840</v>
      </c>
      <c r="E240" s="2" t="s">
        <v>119</v>
      </c>
      <c r="F240" s="2" t="s">
        <v>1410</v>
      </c>
    </row>
    <row r="241" spans="1:6" ht="45" x14ac:dyDescent="0.25">
      <c r="A241" s="2" t="s">
        <v>841</v>
      </c>
      <c r="B241" s="2" t="s">
        <v>842</v>
      </c>
      <c r="C241" s="2" t="s">
        <v>842</v>
      </c>
      <c r="D241" s="2" t="s">
        <v>843</v>
      </c>
      <c r="E241" s="2" t="s">
        <v>119</v>
      </c>
      <c r="F241" s="2" t="s">
        <v>1410</v>
      </c>
    </row>
    <row r="242" spans="1:6" ht="45" x14ac:dyDescent="0.25">
      <c r="A242" s="2" t="s">
        <v>844</v>
      </c>
      <c r="B242" s="2" t="s">
        <v>845</v>
      </c>
      <c r="C242" s="2" t="s">
        <v>845</v>
      </c>
      <c r="D242" s="2" t="s">
        <v>846</v>
      </c>
      <c r="E242" s="2" t="s">
        <v>119</v>
      </c>
      <c r="F242" s="2" t="s">
        <v>1410</v>
      </c>
    </row>
    <row r="243" spans="1:6" ht="45" x14ac:dyDescent="0.25">
      <c r="A243" s="2" t="s">
        <v>847</v>
      </c>
      <c r="B243" s="2" t="s">
        <v>848</v>
      </c>
      <c r="C243" s="2" t="s">
        <v>848</v>
      </c>
      <c r="D243" s="2" t="s">
        <v>849</v>
      </c>
      <c r="E243" s="2" t="s">
        <v>119</v>
      </c>
      <c r="F243" s="2" t="s">
        <v>1410</v>
      </c>
    </row>
    <row r="244" spans="1:6" ht="45" x14ac:dyDescent="0.25">
      <c r="A244" s="2" t="s">
        <v>850</v>
      </c>
      <c r="B244" s="2" t="s">
        <v>851</v>
      </c>
      <c r="C244" s="2" t="s">
        <v>851</v>
      </c>
      <c r="D244" s="2" t="s">
        <v>852</v>
      </c>
      <c r="E244" s="2" t="s">
        <v>119</v>
      </c>
      <c r="F244" s="2" t="s">
        <v>1410</v>
      </c>
    </row>
    <row r="245" spans="1:6" ht="45" x14ac:dyDescent="0.25">
      <c r="A245" s="2" t="s">
        <v>853</v>
      </c>
      <c r="B245" s="2" t="s">
        <v>854</v>
      </c>
      <c r="C245" s="2" t="s">
        <v>854</v>
      </c>
      <c r="D245" s="2" t="s">
        <v>855</v>
      </c>
      <c r="E245" s="2" t="s">
        <v>119</v>
      </c>
      <c r="F245" s="2" t="s">
        <v>1410</v>
      </c>
    </row>
    <row r="246" spans="1:6" ht="45" x14ac:dyDescent="0.25">
      <c r="A246" s="2" t="s">
        <v>856</v>
      </c>
      <c r="B246" s="2" t="s">
        <v>857</v>
      </c>
      <c r="C246" s="2" t="s">
        <v>857</v>
      </c>
      <c r="D246" s="2" t="s">
        <v>858</v>
      </c>
      <c r="E246" s="2" t="s">
        <v>119</v>
      </c>
      <c r="F246" s="2" t="s">
        <v>1410</v>
      </c>
    </row>
    <row r="247" spans="1:6" ht="45" x14ac:dyDescent="0.25">
      <c r="A247" s="2" t="s">
        <v>859</v>
      </c>
      <c r="B247" s="2" t="s">
        <v>860</v>
      </c>
      <c r="C247" s="2" t="s">
        <v>860</v>
      </c>
      <c r="D247" s="2" t="s">
        <v>861</v>
      </c>
      <c r="E247" s="2" t="s">
        <v>119</v>
      </c>
      <c r="F247" s="2" t="s">
        <v>1410</v>
      </c>
    </row>
    <row r="248" spans="1:6" ht="45" x14ac:dyDescent="0.25">
      <c r="A248" s="2" t="s">
        <v>862</v>
      </c>
      <c r="B248" s="2" t="s">
        <v>863</v>
      </c>
      <c r="C248" s="2" t="s">
        <v>863</v>
      </c>
      <c r="D248" s="2" t="s">
        <v>864</v>
      </c>
      <c r="E248" s="2" t="s">
        <v>119</v>
      </c>
      <c r="F248" s="2" t="s">
        <v>1410</v>
      </c>
    </row>
    <row r="249" spans="1:6" ht="45" x14ac:dyDescent="0.25">
      <c r="A249" s="2" t="s">
        <v>865</v>
      </c>
      <c r="B249" s="2" t="s">
        <v>866</v>
      </c>
      <c r="C249" s="2" t="s">
        <v>866</v>
      </c>
      <c r="D249" s="2" t="s">
        <v>867</v>
      </c>
      <c r="E249" s="2" t="s">
        <v>119</v>
      </c>
      <c r="F249" s="2" t="s">
        <v>1410</v>
      </c>
    </row>
    <row r="250" spans="1:6" ht="45" x14ac:dyDescent="0.25">
      <c r="A250" s="2" t="s">
        <v>868</v>
      </c>
      <c r="B250" s="2" t="s">
        <v>869</v>
      </c>
      <c r="C250" s="2" t="s">
        <v>869</v>
      </c>
      <c r="D250" s="2" t="s">
        <v>870</v>
      </c>
      <c r="E250" s="2" t="s">
        <v>119</v>
      </c>
      <c r="F250" s="2" t="s">
        <v>1410</v>
      </c>
    </row>
    <row r="251" spans="1:6" ht="45" x14ac:dyDescent="0.25">
      <c r="A251" s="2" t="s">
        <v>871</v>
      </c>
      <c r="B251" s="2" t="s">
        <v>872</v>
      </c>
      <c r="C251" s="2" t="s">
        <v>872</v>
      </c>
      <c r="D251" s="2" t="s">
        <v>873</v>
      </c>
      <c r="E251" s="2" t="s">
        <v>119</v>
      </c>
      <c r="F251" s="2" t="s">
        <v>1410</v>
      </c>
    </row>
    <row r="252" spans="1:6" ht="45" x14ac:dyDescent="0.25">
      <c r="A252" s="2" t="s">
        <v>874</v>
      </c>
      <c r="B252" s="2" t="s">
        <v>875</v>
      </c>
      <c r="C252" s="2" t="s">
        <v>875</v>
      </c>
      <c r="D252" s="2" t="s">
        <v>876</v>
      </c>
      <c r="E252" s="2" t="s">
        <v>119</v>
      </c>
      <c r="F252" s="2" t="s">
        <v>1410</v>
      </c>
    </row>
    <row r="253" spans="1:6" ht="45" x14ac:dyDescent="0.25">
      <c r="A253" s="2" t="s">
        <v>877</v>
      </c>
      <c r="B253" s="2" t="s">
        <v>878</v>
      </c>
      <c r="C253" s="2" t="s">
        <v>878</v>
      </c>
      <c r="D253" s="2" t="s">
        <v>879</v>
      </c>
      <c r="E253" s="2" t="s">
        <v>119</v>
      </c>
      <c r="F253" s="2" t="s">
        <v>1410</v>
      </c>
    </row>
    <row r="254" spans="1:6" ht="45" x14ac:dyDescent="0.25">
      <c r="A254" s="2" t="s">
        <v>880</v>
      </c>
      <c r="B254" s="2" t="s">
        <v>881</v>
      </c>
      <c r="C254" s="2" t="s">
        <v>881</v>
      </c>
      <c r="D254" s="2" t="s">
        <v>882</v>
      </c>
      <c r="E254" s="2" t="s">
        <v>119</v>
      </c>
      <c r="F254" s="2" t="s">
        <v>1410</v>
      </c>
    </row>
    <row r="255" spans="1:6" ht="45" x14ac:dyDescent="0.25">
      <c r="A255" s="2" t="s">
        <v>883</v>
      </c>
      <c r="B255" s="2" t="s">
        <v>884</v>
      </c>
      <c r="C255" s="2" t="s">
        <v>884</v>
      </c>
      <c r="D255" s="2" t="s">
        <v>885</v>
      </c>
      <c r="E255" s="2" t="s">
        <v>119</v>
      </c>
      <c r="F255" s="2" t="s">
        <v>1410</v>
      </c>
    </row>
    <row r="256" spans="1:6" ht="45" x14ac:dyDescent="0.25">
      <c r="A256" s="2" t="s">
        <v>886</v>
      </c>
      <c r="B256" s="2" t="s">
        <v>887</v>
      </c>
      <c r="C256" s="2" t="s">
        <v>887</v>
      </c>
      <c r="D256" s="2" t="s">
        <v>888</v>
      </c>
      <c r="E256" s="2" t="s">
        <v>119</v>
      </c>
      <c r="F256" s="2" t="s">
        <v>1410</v>
      </c>
    </row>
    <row r="257" spans="1:6" ht="45" x14ac:dyDescent="0.25">
      <c r="A257" s="2" t="s">
        <v>889</v>
      </c>
      <c r="B257" s="2" t="s">
        <v>890</v>
      </c>
      <c r="C257" s="2" t="s">
        <v>890</v>
      </c>
      <c r="D257" s="2" t="s">
        <v>891</v>
      </c>
      <c r="E257" s="2" t="s">
        <v>119</v>
      </c>
      <c r="F257" s="2" t="s">
        <v>1410</v>
      </c>
    </row>
    <row r="258" spans="1:6" ht="45" x14ac:dyDescent="0.25">
      <c r="A258" s="2" t="s">
        <v>892</v>
      </c>
      <c r="B258" s="2" t="s">
        <v>893</v>
      </c>
      <c r="C258" s="2" t="s">
        <v>893</v>
      </c>
      <c r="D258" s="2" t="s">
        <v>894</v>
      </c>
      <c r="E258" s="2" t="s">
        <v>119</v>
      </c>
      <c r="F258" s="2" t="s">
        <v>1410</v>
      </c>
    </row>
    <row r="259" spans="1:6" ht="45" x14ac:dyDescent="0.25">
      <c r="A259" s="2" t="s">
        <v>895</v>
      </c>
      <c r="B259" s="2" t="s">
        <v>896</v>
      </c>
      <c r="C259" s="2" t="s">
        <v>896</v>
      </c>
      <c r="D259" s="2" t="s">
        <v>897</v>
      </c>
      <c r="E259" s="2" t="s">
        <v>119</v>
      </c>
      <c r="F259" s="2" t="s">
        <v>1410</v>
      </c>
    </row>
    <row r="260" spans="1:6" ht="45" x14ac:dyDescent="0.25">
      <c r="A260" s="2" t="s">
        <v>898</v>
      </c>
      <c r="B260" s="2" t="s">
        <v>899</v>
      </c>
      <c r="C260" s="2" t="s">
        <v>899</v>
      </c>
      <c r="D260" s="2" t="s">
        <v>900</v>
      </c>
      <c r="E260" s="2" t="s">
        <v>119</v>
      </c>
      <c r="F260" s="2" t="s">
        <v>1410</v>
      </c>
    </row>
    <row r="261" spans="1:6" ht="45" x14ac:dyDescent="0.25">
      <c r="A261" s="2" t="s">
        <v>901</v>
      </c>
      <c r="B261" s="2" t="s">
        <v>902</v>
      </c>
      <c r="C261" s="2" t="s">
        <v>902</v>
      </c>
      <c r="D261" s="2" t="s">
        <v>903</v>
      </c>
      <c r="E261" s="2" t="s">
        <v>119</v>
      </c>
      <c r="F261" s="2" t="s">
        <v>1410</v>
      </c>
    </row>
    <row r="262" spans="1:6" ht="45" x14ac:dyDescent="0.25">
      <c r="A262" s="2" t="s">
        <v>904</v>
      </c>
      <c r="B262" s="2" t="s">
        <v>905</v>
      </c>
      <c r="C262" s="2" t="s">
        <v>905</v>
      </c>
      <c r="D262" s="2" t="s">
        <v>906</v>
      </c>
      <c r="E262" s="2" t="s">
        <v>119</v>
      </c>
      <c r="F262" s="2" t="s">
        <v>1410</v>
      </c>
    </row>
    <row r="263" spans="1:6" ht="45" x14ac:dyDescent="0.25">
      <c r="A263" s="2" t="s">
        <v>907</v>
      </c>
      <c r="B263" s="2" t="s">
        <v>908</v>
      </c>
      <c r="C263" s="2" t="s">
        <v>908</v>
      </c>
      <c r="D263" s="2" t="s">
        <v>909</v>
      </c>
      <c r="E263" s="2" t="s">
        <v>119</v>
      </c>
      <c r="F263" s="2" t="s">
        <v>1410</v>
      </c>
    </row>
    <row r="264" spans="1:6" ht="45" x14ac:dyDescent="0.25">
      <c r="A264" s="2" t="s">
        <v>910</v>
      </c>
      <c r="B264" s="2" t="s">
        <v>911</v>
      </c>
      <c r="C264" s="2" t="s">
        <v>911</v>
      </c>
      <c r="D264" s="2" t="s">
        <v>912</v>
      </c>
      <c r="E264" s="2" t="s">
        <v>119</v>
      </c>
      <c r="F264" s="2" t="s">
        <v>1410</v>
      </c>
    </row>
    <row r="265" spans="1:6" x14ac:dyDescent="0.25">
      <c r="A265" s="2" t="s">
        <v>913</v>
      </c>
      <c r="B265" s="2" t="s">
        <v>914</v>
      </c>
      <c r="C265" s="2" t="s">
        <v>914</v>
      </c>
      <c r="D265" s="2" t="s">
        <v>915</v>
      </c>
      <c r="E265" s="2" t="s">
        <v>99</v>
      </c>
      <c r="F265" s="2" t="s">
        <v>1409</v>
      </c>
    </row>
    <row r="266" spans="1:6" x14ac:dyDescent="0.25">
      <c r="A266" s="2" t="s">
        <v>916</v>
      </c>
      <c r="B266" s="2" t="s">
        <v>917</v>
      </c>
      <c r="C266" s="2" t="s">
        <v>917</v>
      </c>
      <c r="D266" s="2" t="s">
        <v>918</v>
      </c>
      <c r="E266" s="2" t="s">
        <v>99</v>
      </c>
      <c r="F266" s="2" t="s">
        <v>1409</v>
      </c>
    </row>
    <row r="267" spans="1:6" x14ac:dyDescent="0.25">
      <c r="A267" s="2" t="s">
        <v>919</v>
      </c>
      <c r="B267" s="2" t="s">
        <v>920</v>
      </c>
      <c r="C267" s="2" t="s">
        <v>920</v>
      </c>
      <c r="D267" s="2" t="s">
        <v>921</v>
      </c>
      <c r="E267" s="2" t="s">
        <v>99</v>
      </c>
      <c r="F267" s="2" t="s">
        <v>1409</v>
      </c>
    </row>
    <row r="268" spans="1:6" x14ac:dyDescent="0.25">
      <c r="A268" s="2" t="s">
        <v>922</v>
      </c>
      <c r="B268" s="2" t="s">
        <v>923</v>
      </c>
      <c r="C268" s="2" t="s">
        <v>923</v>
      </c>
      <c r="D268" s="2" t="s">
        <v>924</v>
      </c>
      <c r="E268" s="2" t="s">
        <v>99</v>
      </c>
      <c r="F268" s="2" t="s">
        <v>1409</v>
      </c>
    </row>
    <row r="269" spans="1:6" x14ac:dyDescent="0.25">
      <c r="A269" s="2" t="s">
        <v>925</v>
      </c>
      <c r="B269" s="2" t="s">
        <v>926</v>
      </c>
      <c r="C269" s="2" t="s">
        <v>926</v>
      </c>
      <c r="D269" s="2" t="s">
        <v>927</v>
      </c>
      <c r="E269" s="2" t="s">
        <v>94</v>
      </c>
      <c r="F269" s="2" t="s">
        <v>1409</v>
      </c>
    </row>
    <row r="270" spans="1:6" x14ac:dyDescent="0.25">
      <c r="A270" s="2" t="s">
        <v>928</v>
      </c>
      <c r="B270" s="2" t="s">
        <v>929</v>
      </c>
      <c r="C270" s="2" t="s">
        <v>929</v>
      </c>
      <c r="D270" s="2" t="s">
        <v>930</v>
      </c>
      <c r="E270" s="2" t="s">
        <v>99</v>
      </c>
      <c r="F270" s="2" t="s">
        <v>1409</v>
      </c>
    </row>
    <row r="271" spans="1:6" x14ac:dyDescent="0.25">
      <c r="A271" s="2" t="s">
        <v>931</v>
      </c>
      <c r="B271" s="2" t="s">
        <v>932</v>
      </c>
      <c r="C271" s="2" t="s">
        <v>932</v>
      </c>
      <c r="D271" s="2" t="s">
        <v>933</v>
      </c>
      <c r="E271" s="2" t="s">
        <v>99</v>
      </c>
      <c r="F271" s="2" t="s">
        <v>1409</v>
      </c>
    </row>
    <row r="272" spans="1:6" x14ac:dyDescent="0.25">
      <c r="A272" s="2" t="s">
        <v>934</v>
      </c>
      <c r="B272" s="2" t="s">
        <v>935</v>
      </c>
      <c r="C272" s="2" t="s">
        <v>935</v>
      </c>
      <c r="D272" s="2" t="s">
        <v>936</v>
      </c>
      <c r="E272" s="2" t="s">
        <v>99</v>
      </c>
      <c r="F272" s="2" t="s">
        <v>1409</v>
      </c>
    </row>
    <row r="273" spans="1:6" x14ac:dyDescent="0.25">
      <c r="A273" s="2" t="s">
        <v>937</v>
      </c>
      <c r="B273" s="2" t="s">
        <v>938</v>
      </c>
      <c r="C273" s="2" t="s">
        <v>938</v>
      </c>
      <c r="D273" s="2" t="s">
        <v>939</v>
      </c>
      <c r="E273" s="2" t="s">
        <v>99</v>
      </c>
      <c r="F273" s="2" t="s">
        <v>1409</v>
      </c>
    </row>
    <row r="274" spans="1:6" x14ac:dyDescent="0.25">
      <c r="A274" s="2" t="s">
        <v>940</v>
      </c>
      <c r="B274" s="2" t="s">
        <v>941</v>
      </c>
      <c r="C274" s="2" t="s">
        <v>941</v>
      </c>
      <c r="D274" s="2" t="s">
        <v>942</v>
      </c>
      <c r="E274" s="2" t="s">
        <v>99</v>
      </c>
      <c r="F274" s="2" t="s">
        <v>1409</v>
      </c>
    </row>
    <row r="275" spans="1:6" ht="30" x14ac:dyDescent="0.25">
      <c r="A275" s="2" t="s">
        <v>943</v>
      </c>
      <c r="B275" s="2" t="s">
        <v>944</v>
      </c>
      <c r="C275" s="2" t="s">
        <v>944</v>
      </c>
      <c r="D275" s="2" t="s">
        <v>945</v>
      </c>
      <c r="E275" s="2" t="s">
        <v>241</v>
      </c>
      <c r="F275" s="2" t="s">
        <v>1409</v>
      </c>
    </row>
    <row r="276" spans="1:6" ht="30" x14ac:dyDescent="0.25">
      <c r="A276" s="2" t="s">
        <v>946</v>
      </c>
      <c r="B276" s="2" t="s">
        <v>947</v>
      </c>
      <c r="C276" s="2" t="s">
        <v>947</v>
      </c>
      <c r="D276" s="2" t="s">
        <v>948</v>
      </c>
      <c r="E276" s="2" t="s">
        <v>241</v>
      </c>
      <c r="F276" s="2" t="s">
        <v>1409</v>
      </c>
    </row>
    <row r="277" spans="1:6" x14ac:dyDescent="0.25">
      <c r="A277" s="2" t="s">
        <v>949</v>
      </c>
      <c r="B277" s="2" t="s">
        <v>950</v>
      </c>
      <c r="C277" s="2" t="s">
        <v>950</v>
      </c>
      <c r="D277" s="2" t="s">
        <v>951</v>
      </c>
      <c r="E277" s="2" t="s">
        <v>99</v>
      </c>
      <c r="F277" s="2" t="s">
        <v>1409</v>
      </c>
    </row>
    <row r="278" spans="1:6" x14ac:dyDescent="0.25">
      <c r="A278" s="2" t="s">
        <v>952</v>
      </c>
      <c r="B278" s="2" t="s">
        <v>953</v>
      </c>
      <c r="C278" s="2" t="s">
        <v>953</v>
      </c>
      <c r="D278" s="2" t="s">
        <v>954</v>
      </c>
      <c r="E278" s="2" t="s">
        <v>99</v>
      </c>
      <c r="F278" s="2" t="s">
        <v>1409</v>
      </c>
    </row>
    <row r="279" spans="1:6" x14ac:dyDescent="0.25">
      <c r="A279" s="2" t="s">
        <v>955</v>
      </c>
      <c r="B279" s="2" t="s">
        <v>956</v>
      </c>
      <c r="C279" s="2" t="s">
        <v>956</v>
      </c>
      <c r="D279" s="2" t="s">
        <v>957</v>
      </c>
      <c r="E279" s="2" t="s">
        <v>99</v>
      </c>
      <c r="F279" s="2" t="s">
        <v>1409</v>
      </c>
    </row>
    <row r="280" spans="1:6" x14ac:dyDescent="0.25">
      <c r="A280" s="2" t="s">
        <v>958</v>
      </c>
      <c r="B280" s="2" t="s">
        <v>959</v>
      </c>
      <c r="C280" s="2" t="s">
        <v>959</v>
      </c>
      <c r="D280" s="2" t="s">
        <v>960</v>
      </c>
      <c r="E280" s="2" t="s">
        <v>99</v>
      </c>
      <c r="F280" s="2" t="s">
        <v>1409</v>
      </c>
    </row>
    <row r="281" spans="1:6" x14ac:dyDescent="0.25">
      <c r="A281" s="2" t="s">
        <v>961</v>
      </c>
      <c r="B281" s="2" t="s">
        <v>962</v>
      </c>
      <c r="C281" s="2" t="s">
        <v>962</v>
      </c>
      <c r="D281" s="2" t="s">
        <v>963</v>
      </c>
      <c r="E281" s="2" t="s">
        <v>94</v>
      </c>
      <c r="F281" s="2" t="s">
        <v>1409</v>
      </c>
    </row>
    <row r="282" spans="1:6" x14ac:dyDescent="0.25">
      <c r="A282" s="2" t="s">
        <v>964</v>
      </c>
      <c r="B282" s="2" t="s">
        <v>965</v>
      </c>
      <c r="C282" s="2" t="s">
        <v>965</v>
      </c>
      <c r="D282" s="2" t="s">
        <v>966</v>
      </c>
      <c r="E282" s="2" t="s">
        <v>99</v>
      </c>
      <c r="F282" s="2" t="s">
        <v>1409</v>
      </c>
    </row>
    <row r="283" spans="1:6" x14ac:dyDescent="0.25">
      <c r="A283" s="2" t="s">
        <v>967</v>
      </c>
      <c r="B283" s="2" t="s">
        <v>968</v>
      </c>
      <c r="C283" s="2" t="s">
        <v>968</v>
      </c>
      <c r="D283" s="2" t="s">
        <v>969</v>
      </c>
      <c r="E283" s="2" t="s">
        <v>484</v>
      </c>
      <c r="F283" s="2" t="s">
        <v>1409</v>
      </c>
    </row>
    <row r="284" spans="1:6" x14ac:dyDescent="0.25">
      <c r="A284" s="2" t="s">
        <v>970</v>
      </c>
      <c r="B284" s="2" t="s">
        <v>971</v>
      </c>
      <c r="C284" s="2" t="s">
        <v>971</v>
      </c>
      <c r="D284" s="2" t="s">
        <v>972</v>
      </c>
      <c r="E284" s="2" t="s">
        <v>99</v>
      </c>
      <c r="F284" s="2" t="s">
        <v>1409</v>
      </c>
    </row>
    <row r="285" spans="1:6" x14ac:dyDescent="0.25">
      <c r="A285" s="2" t="s">
        <v>973</v>
      </c>
      <c r="B285" s="2" t="s">
        <v>974</v>
      </c>
      <c r="C285" s="2" t="s">
        <v>974</v>
      </c>
      <c r="D285" s="2" t="s">
        <v>975</v>
      </c>
      <c r="E285" s="2" t="s">
        <v>99</v>
      </c>
      <c r="F285" s="2" t="s">
        <v>1409</v>
      </c>
    </row>
    <row r="286" spans="1:6" x14ac:dyDescent="0.25">
      <c r="A286" s="2" t="s">
        <v>976</v>
      </c>
      <c r="B286" s="2" t="s">
        <v>977</v>
      </c>
      <c r="C286" s="2" t="s">
        <v>977</v>
      </c>
      <c r="D286" s="2" t="s">
        <v>978</v>
      </c>
      <c r="E286" s="2" t="s">
        <v>166</v>
      </c>
      <c r="F286" s="2" t="s">
        <v>1409</v>
      </c>
    </row>
    <row r="287" spans="1:6" x14ac:dyDescent="0.25">
      <c r="A287" s="2" t="s">
        <v>979</v>
      </c>
      <c r="B287" s="2" t="s">
        <v>980</v>
      </c>
      <c r="C287" s="2" t="s">
        <v>980</v>
      </c>
      <c r="D287" s="2" t="s">
        <v>981</v>
      </c>
      <c r="E287" s="2" t="s">
        <v>166</v>
      </c>
      <c r="F287" s="2" t="s">
        <v>1409</v>
      </c>
    </row>
    <row r="288" spans="1:6" x14ac:dyDescent="0.25">
      <c r="A288" s="2" t="s">
        <v>982</v>
      </c>
      <c r="B288" s="2" t="s">
        <v>983</v>
      </c>
      <c r="C288" s="2" t="s">
        <v>983</v>
      </c>
      <c r="D288" s="2" t="s">
        <v>984</v>
      </c>
      <c r="E288" s="2" t="s">
        <v>166</v>
      </c>
      <c r="F288" s="2" t="s">
        <v>1409</v>
      </c>
    </row>
    <row r="289" spans="1:6" x14ac:dyDescent="0.25">
      <c r="A289" s="2" t="s">
        <v>985</v>
      </c>
      <c r="B289" s="2" t="s">
        <v>986</v>
      </c>
      <c r="C289" s="2" t="s">
        <v>986</v>
      </c>
      <c r="D289" s="2" t="s">
        <v>987</v>
      </c>
      <c r="E289" s="2" t="s">
        <v>166</v>
      </c>
      <c r="F289" s="2" t="s">
        <v>1409</v>
      </c>
    </row>
    <row r="290" spans="1:6" x14ac:dyDescent="0.25">
      <c r="A290" s="2" t="s">
        <v>988</v>
      </c>
      <c r="B290" s="2" t="s">
        <v>989</v>
      </c>
      <c r="C290" s="2" t="s">
        <v>989</v>
      </c>
      <c r="D290" s="2" t="s">
        <v>990</v>
      </c>
      <c r="E290" s="2" t="s">
        <v>156</v>
      </c>
      <c r="F290" s="2" t="s">
        <v>1409</v>
      </c>
    </row>
    <row r="291" spans="1:6" x14ac:dyDescent="0.25">
      <c r="A291" s="2" t="s">
        <v>991</v>
      </c>
      <c r="B291" s="2" t="s">
        <v>992</v>
      </c>
      <c r="C291" s="2" t="s">
        <v>992</v>
      </c>
      <c r="D291" s="2" t="s">
        <v>993</v>
      </c>
      <c r="E291" s="2" t="s">
        <v>156</v>
      </c>
      <c r="F291" s="2" t="s">
        <v>1409</v>
      </c>
    </row>
    <row r="292" spans="1:6" x14ac:dyDescent="0.25">
      <c r="A292" s="2" t="s">
        <v>994</v>
      </c>
      <c r="B292" s="2" t="s">
        <v>995</v>
      </c>
      <c r="C292" s="2" t="s">
        <v>995</v>
      </c>
      <c r="D292" s="2" t="s">
        <v>996</v>
      </c>
      <c r="E292" s="2" t="s">
        <v>156</v>
      </c>
      <c r="F292" s="2" t="s">
        <v>1409</v>
      </c>
    </row>
    <row r="293" spans="1:6" x14ac:dyDescent="0.25">
      <c r="A293" s="2" t="s">
        <v>997</v>
      </c>
      <c r="B293" s="2" t="s">
        <v>998</v>
      </c>
      <c r="C293" s="2" t="s">
        <v>998</v>
      </c>
      <c r="D293" s="2" t="s">
        <v>999</v>
      </c>
      <c r="E293" s="2" t="s">
        <v>156</v>
      </c>
      <c r="F293" s="2" t="s">
        <v>1409</v>
      </c>
    </row>
    <row r="294" spans="1:6" x14ac:dyDescent="0.25">
      <c r="A294" s="2" t="s">
        <v>1000</v>
      </c>
      <c r="B294" s="2" t="s">
        <v>1001</v>
      </c>
      <c r="C294" s="2" t="s">
        <v>1001</v>
      </c>
      <c r="D294" s="2" t="s">
        <v>1002</v>
      </c>
      <c r="E294" s="2" t="s">
        <v>156</v>
      </c>
      <c r="F294" s="2" t="s">
        <v>1409</v>
      </c>
    </row>
    <row r="295" spans="1:6" x14ac:dyDescent="0.25">
      <c r="A295" s="2" t="s">
        <v>1003</v>
      </c>
      <c r="B295" s="2" t="s">
        <v>1004</v>
      </c>
      <c r="C295" s="2" t="s">
        <v>1004</v>
      </c>
      <c r="D295" s="2" t="s">
        <v>1005</v>
      </c>
      <c r="E295" s="2" t="s">
        <v>156</v>
      </c>
      <c r="F295" s="2" t="s">
        <v>1409</v>
      </c>
    </row>
    <row r="296" spans="1:6" x14ac:dyDescent="0.25">
      <c r="A296" s="2" t="s">
        <v>1006</v>
      </c>
      <c r="B296" s="2" t="s">
        <v>1007</v>
      </c>
      <c r="C296" s="2" t="s">
        <v>1007</v>
      </c>
      <c r="D296" s="2" t="s">
        <v>1008</v>
      </c>
      <c r="E296" s="2" t="s">
        <v>156</v>
      </c>
      <c r="F296" s="2" t="s">
        <v>1409</v>
      </c>
    </row>
    <row r="297" spans="1:6" x14ac:dyDescent="0.25">
      <c r="A297" s="2" t="s">
        <v>1009</v>
      </c>
      <c r="B297" s="2" t="s">
        <v>1010</v>
      </c>
      <c r="C297" s="2" t="s">
        <v>1010</v>
      </c>
      <c r="D297" s="2" t="s">
        <v>1011</v>
      </c>
      <c r="E297" s="2" t="s">
        <v>156</v>
      </c>
      <c r="F297" s="2" t="s">
        <v>1409</v>
      </c>
    </row>
    <row r="298" spans="1:6" x14ac:dyDescent="0.25">
      <c r="A298" s="2" t="s">
        <v>1012</v>
      </c>
      <c r="B298" s="2" t="s">
        <v>1013</v>
      </c>
      <c r="C298" s="2" t="s">
        <v>1013</v>
      </c>
      <c r="D298" s="2" t="s">
        <v>1014</v>
      </c>
      <c r="E298" s="2" t="s">
        <v>156</v>
      </c>
      <c r="F298" s="2" t="s">
        <v>1409</v>
      </c>
    </row>
    <row r="299" spans="1:6" x14ac:dyDescent="0.25">
      <c r="A299" s="2" t="s">
        <v>1015</v>
      </c>
      <c r="B299" s="2" t="s">
        <v>1016</v>
      </c>
      <c r="C299" s="2" t="s">
        <v>1016</v>
      </c>
      <c r="D299" s="2" t="s">
        <v>1017</v>
      </c>
      <c r="E299" s="2" t="s">
        <v>156</v>
      </c>
      <c r="F299" s="2" t="s">
        <v>1409</v>
      </c>
    </row>
    <row r="300" spans="1:6" x14ac:dyDescent="0.25">
      <c r="A300" s="2" t="s">
        <v>1018</v>
      </c>
      <c r="B300" s="2" t="s">
        <v>1019</v>
      </c>
      <c r="C300" s="2" t="s">
        <v>1019</v>
      </c>
      <c r="D300" s="2" t="s">
        <v>1020</v>
      </c>
      <c r="E300" s="2" t="s">
        <v>156</v>
      </c>
      <c r="F300" s="2" t="s">
        <v>1409</v>
      </c>
    </row>
    <row r="301" spans="1:6" x14ac:dyDescent="0.25">
      <c r="A301" s="2" t="s">
        <v>1021</v>
      </c>
      <c r="B301" s="2" t="s">
        <v>1022</v>
      </c>
      <c r="C301" s="2" t="s">
        <v>1022</v>
      </c>
      <c r="D301" s="2" t="s">
        <v>1023</v>
      </c>
      <c r="E301" s="2" t="s">
        <v>156</v>
      </c>
      <c r="F301" s="2" t="s">
        <v>1409</v>
      </c>
    </row>
    <row r="302" spans="1:6" x14ac:dyDescent="0.25">
      <c r="A302" s="2" t="s">
        <v>1024</v>
      </c>
      <c r="B302" s="2" t="s">
        <v>1025</v>
      </c>
      <c r="C302" s="2" t="s">
        <v>1025</v>
      </c>
      <c r="D302" s="2" t="s">
        <v>1026</v>
      </c>
      <c r="E302" s="2" t="s">
        <v>156</v>
      </c>
      <c r="F302" s="2" t="s">
        <v>1409</v>
      </c>
    </row>
    <row r="303" spans="1:6" x14ac:dyDescent="0.25">
      <c r="A303" s="2" t="s">
        <v>1027</v>
      </c>
      <c r="B303" s="2" t="s">
        <v>1028</v>
      </c>
      <c r="C303" s="2" t="s">
        <v>1028</v>
      </c>
      <c r="D303" s="2" t="s">
        <v>1029</v>
      </c>
      <c r="E303" s="2" t="s">
        <v>156</v>
      </c>
      <c r="F303" s="2" t="s">
        <v>1409</v>
      </c>
    </row>
    <row r="304" spans="1:6" x14ac:dyDescent="0.25">
      <c r="A304" s="2" t="s">
        <v>1030</v>
      </c>
      <c r="B304" s="2" t="s">
        <v>1031</v>
      </c>
      <c r="C304" s="2" t="s">
        <v>1031</v>
      </c>
      <c r="D304" s="2" t="s">
        <v>1032</v>
      </c>
      <c r="E304" s="2" t="s">
        <v>156</v>
      </c>
      <c r="F304" s="2" t="s">
        <v>1409</v>
      </c>
    </row>
    <row r="305" spans="1:6" x14ac:dyDescent="0.25">
      <c r="A305" s="2" t="s">
        <v>1033</v>
      </c>
      <c r="B305" s="2" t="s">
        <v>1034</v>
      </c>
      <c r="C305" s="2" t="s">
        <v>1034</v>
      </c>
      <c r="D305" s="2" t="s">
        <v>1035</v>
      </c>
      <c r="E305" s="2" t="s">
        <v>156</v>
      </c>
      <c r="F305" s="2" t="s">
        <v>1409</v>
      </c>
    </row>
    <row r="306" spans="1:6" x14ac:dyDescent="0.25">
      <c r="A306" s="2" t="s">
        <v>1036</v>
      </c>
      <c r="B306" s="2" t="s">
        <v>1037</v>
      </c>
      <c r="C306" s="2" t="s">
        <v>1037</v>
      </c>
      <c r="D306" s="2" t="s">
        <v>1038</v>
      </c>
      <c r="E306" s="2" t="s">
        <v>156</v>
      </c>
      <c r="F306" s="2" t="s">
        <v>1409</v>
      </c>
    </row>
    <row r="307" spans="1:6" x14ac:dyDescent="0.25">
      <c r="A307" s="2" t="s">
        <v>1039</v>
      </c>
      <c r="B307" s="2" t="s">
        <v>1040</v>
      </c>
      <c r="C307" s="2" t="s">
        <v>1040</v>
      </c>
      <c r="D307" s="2" t="s">
        <v>1041</v>
      </c>
      <c r="E307" s="2" t="s">
        <v>156</v>
      </c>
      <c r="F307" s="2" t="s">
        <v>1409</v>
      </c>
    </row>
    <row r="308" spans="1:6" x14ac:dyDescent="0.25">
      <c r="A308" s="2" t="s">
        <v>1042</v>
      </c>
      <c r="B308" s="2" t="s">
        <v>1043</v>
      </c>
      <c r="C308" s="2" t="s">
        <v>1043</v>
      </c>
      <c r="D308" s="2" t="s">
        <v>1044</v>
      </c>
      <c r="E308" s="2" t="s">
        <v>156</v>
      </c>
      <c r="F308" s="2" t="s">
        <v>1409</v>
      </c>
    </row>
    <row r="309" spans="1:6" x14ac:dyDescent="0.25">
      <c r="A309" s="2" t="s">
        <v>1045</v>
      </c>
      <c r="B309" s="2" t="s">
        <v>1046</v>
      </c>
      <c r="C309" s="2" t="s">
        <v>1046</v>
      </c>
      <c r="D309" s="2" t="s">
        <v>1047</v>
      </c>
      <c r="E309" s="2" t="s">
        <v>156</v>
      </c>
      <c r="F309" s="2" t="s">
        <v>1409</v>
      </c>
    </row>
    <row r="310" spans="1:6" x14ac:dyDescent="0.25">
      <c r="A310" s="2" t="s">
        <v>1048</v>
      </c>
      <c r="B310" s="2" t="s">
        <v>1049</v>
      </c>
      <c r="C310" s="2" t="s">
        <v>1049</v>
      </c>
      <c r="D310" s="2" t="s">
        <v>1050</v>
      </c>
      <c r="E310" s="2" t="s">
        <v>1051</v>
      </c>
      <c r="F310" s="2" t="s">
        <v>1409</v>
      </c>
    </row>
    <row r="311" spans="1:6" x14ac:dyDescent="0.25">
      <c r="A311" s="2" t="s">
        <v>1052</v>
      </c>
      <c r="B311" s="2" t="s">
        <v>1053</v>
      </c>
      <c r="C311" s="2" t="s">
        <v>1053</v>
      </c>
      <c r="D311" s="2" t="s">
        <v>1054</v>
      </c>
      <c r="E311" s="2" t="s">
        <v>156</v>
      </c>
      <c r="F311" s="2" t="s">
        <v>1409</v>
      </c>
    </row>
    <row r="312" spans="1:6" x14ac:dyDescent="0.25">
      <c r="A312" s="2" t="s">
        <v>1055</v>
      </c>
      <c r="B312" s="2" t="s">
        <v>1056</v>
      </c>
      <c r="C312" s="2" t="s">
        <v>1056</v>
      </c>
      <c r="D312" s="2" t="s">
        <v>1057</v>
      </c>
      <c r="E312" s="2" t="s">
        <v>156</v>
      </c>
      <c r="F312" s="2" t="s">
        <v>1409</v>
      </c>
    </row>
    <row r="313" spans="1:6" x14ac:dyDescent="0.25">
      <c r="A313" s="2" t="s">
        <v>1058</v>
      </c>
      <c r="B313" s="2" t="s">
        <v>1059</v>
      </c>
      <c r="C313" s="2" t="s">
        <v>1059</v>
      </c>
      <c r="D313" s="2" t="s">
        <v>1060</v>
      </c>
      <c r="E313" s="2" t="s">
        <v>156</v>
      </c>
      <c r="F313" s="2" t="s">
        <v>1409</v>
      </c>
    </row>
    <row r="314" spans="1:6" x14ac:dyDescent="0.25">
      <c r="A314" s="2" t="s">
        <v>1061</v>
      </c>
      <c r="B314" s="2" t="s">
        <v>1062</v>
      </c>
      <c r="C314" s="2" t="s">
        <v>1062</v>
      </c>
      <c r="D314" s="2" t="s">
        <v>1063</v>
      </c>
      <c r="E314" s="2" t="s">
        <v>156</v>
      </c>
      <c r="F314" s="2" t="s">
        <v>1409</v>
      </c>
    </row>
    <row r="315" spans="1:6" x14ac:dyDescent="0.25">
      <c r="A315" s="2" t="s">
        <v>1064</v>
      </c>
      <c r="B315" s="2" t="s">
        <v>1065</v>
      </c>
      <c r="C315" s="2" t="s">
        <v>1065</v>
      </c>
      <c r="D315" s="2" t="s">
        <v>1066</v>
      </c>
      <c r="E315" s="2" t="s">
        <v>1051</v>
      </c>
      <c r="F315" s="2" t="s">
        <v>1409</v>
      </c>
    </row>
    <row r="316" spans="1:6" x14ac:dyDescent="0.25">
      <c r="A316" s="2" t="s">
        <v>1067</v>
      </c>
      <c r="B316" s="2" t="s">
        <v>1068</v>
      </c>
      <c r="C316" s="2" t="s">
        <v>1068</v>
      </c>
      <c r="D316" s="2" t="s">
        <v>1069</v>
      </c>
      <c r="E316" s="2" t="s">
        <v>156</v>
      </c>
      <c r="F316" s="2" t="s">
        <v>1409</v>
      </c>
    </row>
    <row r="317" spans="1:6" x14ac:dyDescent="0.25">
      <c r="A317" s="2" t="s">
        <v>1070</v>
      </c>
      <c r="B317" s="2" t="s">
        <v>1071</v>
      </c>
      <c r="C317" s="2" t="s">
        <v>1071</v>
      </c>
      <c r="D317" s="2" t="s">
        <v>1072</v>
      </c>
      <c r="E317" s="2" t="s">
        <v>1051</v>
      </c>
      <c r="F317" s="2" t="s">
        <v>1409</v>
      </c>
    </row>
    <row r="318" spans="1:6" x14ac:dyDescent="0.25">
      <c r="A318" s="2" t="s">
        <v>1073</v>
      </c>
      <c r="B318" s="2" t="s">
        <v>1074</v>
      </c>
      <c r="C318" s="2" t="s">
        <v>1074</v>
      </c>
      <c r="D318" s="2" t="s">
        <v>1075</v>
      </c>
      <c r="E318" s="2" t="s">
        <v>1051</v>
      </c>
      <c r="F318" s="2" t="s">
        <v>1409</v>
      </c>
    </row>
    <row r="319" spans="1:6" x14ac:dyDescent="0.25">
      <c r="A319" s="2" t="s">
        <v>1076</v>
      </c>
      <c r="B319" s="2" t="s">
        <v>1077</v>
      </c>
      <c r="C319" s="2" t="s">
        <v>1077</v>
      </c>
      <c r="D319" s="2" t="s">
        <v>1078</v>
      </c>
      <c r="E319" s="2" t="s">
        <v>156</v>
      </c>
      <c r="F319" s="2" t="s">
        <v>1409</v>
      </c>
    </row>
    <row r="320" spans="1:6" x14ac:dyDescent="0.25">
      <c r="A320" s="2" t="s">
        <v>1079</v>
      </c>
      <c r="B320" s="2" t="s">
        <v>1080</v>
      </c>
      <c r="C320" s="2" t="s">
        <v>1080</v>
      </c>
      <c r="D320" s="2" t="s">
        <v>1081</v>
      </c>
      <c r="E320" s="2" t="s">
        <v>156</v>
      </c>
      <c r="F320" s="2" t="s">
        <v>1409</v>
      </c>
    </row>
    <row r="321" spans="1:6" x14ac:dyDescent="0.25">
      <c r="A321" s="2" t="s">
        <v>1082</v>
      </c>
      <c r="B321" s="2" t="s">
        <v>1083</v>
      </c>
      <c r="C321" s="2" t="s">
        <v>1083</v>
      </c>
      <c r="D321" s="2" t="s">
        <v>1084</v>
      </c>
      <c r="E321" s="2" t="s">
        <v>1051</v>
      </c>
      <c r="F321" s="2" t="s">
        <v>1409</v>
      </c>
    </row>
    <row r="322" spans="1:6" x14ac:dyDescent="0.25">
      <c r="A322" s="2" t="s">
        <v>1085</v>
      </c>
      <c r="B322" s="2" t="s">
        <v>1086</v>
      </c>
      <c r="C322" s="2" t="s">
        <v>1086</v>
      </c>
      <c r="D322" s="2" t="s">
        <v>1087</v>
      </c>
      <c r="E322" s="2" t="s">
        <v>156</v>
      </c>
      <c r="F322" s="2" t="s">
        <v>1409</v>
      </c>
    </row>
    <row r="323" spans="1:6" x14ac:dyDescent="0.25">
      <c r="A323" s="2" t="s">
        <v>1088</v>
      </c>
      <c r="B323" s="2" t="s">
        <v>1089</v>
      </c>
      <c r="C323" s="2" t="s">
        <v>1089</v>
      </c>
      <c r="D323" s="2" t="s">
        <v>1090</v>
      </c>
      <c r="E323" s="2" t="s">
        <v>156</v>
      </c>
      <c r="F323" s="2" t="s">
        <v>1409</v>
      </c>
    </row>
    <row r="324" spans="1:6" x14ac:dyDescent="0.25">
      <c r="A324" s="2" t="s">
        <v>1091</v>
      </c>
      <c r="B324" s="2" t="s">
        <v>1092</v>
      </c>
      <c r="C324" s="2" t="s">
        <v>1092</v>
      </c>
      <c r="D324" s="2" t="s">
        <v>1093</v>
      </c>
      <c r="E324" s="2" t="s">
        <v>156</v>
      </c>
      <c r="F324" s="2" t="s">
        <v>1409</v>
      </c>
    </row>
    <row r="325" spans="1:6" x14ac:dyDescent="0.25">
      <c r="A325" s="2" t="s">
        <v>1094</v>
      </c>
      <c r="B325" s="2" t="s">
        <v>1095</v>
      </c>
      <c r="C325" s="2" t="s">
        <v>1095</v>
      </c>
      <c r="D325" s="2" t="s">
        <v>1096</v>
      </c>
      <c r="E325" s="2" t="s">
        <v>1051</v>
      </c>
      <c r="F325" s="2" t="s">
        <v>1409</v>
      </c>
    </row>
    <row r="326" spans="1:6" x14ac:dyDescent="0.25">
      <c r="A326" s="2" t="s">
        <v>1097</v>
      </c>
      <c r="B326" s="2" t="s">
        <v>1098</v>
      </c>
      <c r="C326" s="2" t="s">
        <v>1098</v>
      </c>
      <c r="D326" s="2" t="s">
        <v>1099</v>
      </c>
      <c r="E326" s="2" t="s">
        <v>156</v>
      </c>
      <c r="F326" s="2" t="s">
        <v>1409</v>
      </c>
    </row>
    <row r="327" spans="1:6" x14ac:dyDescent="0.25">
      <c r="A327" s="2" t="s">
        <v>1100</v>
      </c>
      <c r="B327" s="2" t="s">
        <v>1101</v>
      </c>
      <c r="C327" s="2" t="s">
        <v>1101</v>
      </c>
      <c r="D327" s="2" t="s">
        <v>1102</v>
      </c>
      <c r="E327" s="2" t="s">
        <v>156</v>
      </c>
      <c r="F327" s="2" t="s">
        <v>1409</v>
      </c>
    </row>
    <row r="328" spans="1:6" x14ac:dyDescent="0.25">
      <c r="A328" s="2" t="s">
        <v>1103</v>
      </c>
      <c r="B328" s="2" t="s">
        <v>1104</v>
      </c>
      <c r="C328" s="2" t="s">
        <v>1104</v>
      </c>
      <c r="D328" s="2" t="s">
        <v>1105</v>
      </c>
      <c r="E328" s="2" t="s">
        <v>156</v>
      </c>
      <c r="F328" s="2" t="s">
        <v>1409</v>
      </c>
    </row>
    <row r="329" spans="1:6" x14ac:dyDescent="0.25">
      <c r="A329" s="2" t="s">
        <v>1106</v>
      </c>
      <c r="B329" s="2" t="s">
        <v>1107</v>
      </c>
      <c r="C329" s="2" t="s">
        <v>1107</v>
      </c>
      <c r="D329" s="2" t="s">
        <v>1108</v>
      </c>
      <c r="E329" s="2" t="s">
        <v>156</v>
      </c>
      <c r="F329" s="2" t="s">
        <v>1409</v>
      </c>
    </row>
    <row r="330" spans="1:6" x14ac:dyDescent="0.25">
      <c r="A330" s="2" t="s">
        <v>1109</v>
      </c>
      <c r="B330" s="2" t="s">
        <v>1110</v>
      </c>
      <c r="C330" s="2" t="s">
        <v>1110</v>
      </c>
      <c r="D330" s="2" t="s">
        <v>1111</v>
      </c>
      <c r="E330" s="2" t="s">
        <v>156</v>
      </c>
      <c r="F330" s="2" t="s">
        <v>1409</v>
      </c>
    </row>
    <row r="331" spans="1:6" x14ac:dyDescent="0.25">
      <c r="A331" s="2" t="s">
        <v>1112</v>
      </c>
      <c r="B331" s="2" t="s">
        <v>1113</v>
      </c>
      <c r="C331" s="2" t="s">
        <v>1113</v>
      </c>
      <c r="D331" s="2" t="s">
        <v>1114</v>
      </c>
      <c r="E331" s="2" t="s">
        <v>1051</v>
      </c>
      <c r="F331" s="2" t="s">
        <v>1409</v>
      </c>
    </row>
    <row r="332" spans="1:6" x14ac:dyDescent="0.25">
      <c r="A332" s="2" t="s">
        <v>1115</v>
      </c>
      <c r="B332" s="2" t="s">
        <v>1116</v>
      </c>
      <c r="C332" s="2" t="s">
        <v>1116</v>
      </c>
      <c r="D332" s="2" t="s">
        <v>1117</v>
      </c>
      <c r="E332" s="2" t="s">
        <v>156</v>
      </c>
      <c r="F332" s="2" t="s">
        <v>1409</v>
      </c>
    </row>
    <row r="333" spans="1:6" x14ac:dyDescent="0.25">
      <c r="A333" s="2" t="s">
        <v>1118</v>
      </c>
      <c r="B333" s="2" t="s">
        <v>1119</v>
      </c>
      <c r="C333" s="2" t="s">
        <v>1119</v>
      </c>
      <c r="D333" s="2" t="s">
        <v>1120</v>
      </c>
      <c r="E333" s="2" t="s">
        <v>156</v>
      </c>
      <c r="F333" s="2" t="s">
        <v>1409</v>
      </c>
    </row>
    <row r="334" spans="1:6" x14ac:dyDescent="0.25">
      <c r="A334" s="2" t="s">
        <v>1121</v>
      </c>
      <c r="B334" s="2" t="s">
        <v>1122</v>
      </c>
      <c r="C334" s="2" t="s">
        <v>1122</v>
      </c>
      <c r="D334" s="2" t="s">
        <v>1123</v>
      </c>
      <c r="E334" s="2" t="s">
        <v>156</v>
      </c>
      <c r="F334" s="2" t="s">
        <v>1409</v>
      </c>
    </row>
    <row r="335" spans="1:6" x14ac:dyDescent="0.25">
      <c r="A335" s="2" t="s">
        <v>1124</v>
      </c>
      <c r="B335" s="2" t="s">
        <v>1125</v>
      </c>
      <c r="C335" s="2" t="s">
        <v>1125</v>
      </c>
      <c r="D335" s="2" t="s">
        <v>1126</v>
      </c>
      <c r="E335" s="2" t="s">
        <v>156</v>
      </c>
      <c r="F335" s="2" t="s">
        <v>1409</v>
      </c>
    </row>
    <row r="336" spans="1:6" ht="45" x14ac:dyDescent="0.25">
      <c r="A336" s="2" t="s">
        <v>1127</v>
      </c>
      <c r="B336" s="2" t="s">
        <v>1128</v>
      </c>
      <c r="C336" s="2" t="s">
        <v>1128</v>
      </c>
      <c r="D336" s="2" t="s">
        <v>1129</v>
      </c>
      <c r="E336" s="2" t="s">
        <v>1051</v>
      </c>
      <c r="F336" s="2" t="s">
        <v>1409</v>
      </c>
    </row>
    <row r="337" spans="1:6" ht="30" x14ac:dyDescent="0.25">
      <c r="A337" s="2" t="s">
        <v>1130</v>
      </c>
      <c r="B337" s="2" t="s">
        <v>1131</v>
      </c>
      <c r="C337" s="2" t="s">
        <v>1131</v>
      </c>
      <c r="D337" s="2" t="s">
        <v>1132</v>
      </c>
      <c r="E337" s="2" t="s">
        <v>156</v>
      </c>
      <c r="F337" s="2" t="s">
        <v>1409</v>
      </c>
    </row>
    <row r="338" spans="1:6" ht="30" x14ac:dyDescent="0.25">
      <c r="A338" s="2" t="s">
        <v>1133</v>
      </c>
      <c r="B338" s="2" t="s">
        <v>1134</v>
      </c>
      <c r="C338" s="2" t="s">
        <v>1134</v>
      </c>
      <c r="D338" s="2" t="s">
        <v>1135</v>
      </c>
      <c r="E338" s="2" t="s">
        <v>156</v>
      </c>
      <c r="F338" s="2" t="s">
        <v>1409</v>
      </c>
    </row>
    <row r="339" spans="1:6" ht="30" x14ac:dyDescent="0.25">
      <c r="A339" s="2" t="s">
        <v>1136</v>
      </c>
      <c r="B339" s="2" t="s">
        <v>1137</v>
      </c>
      <c r="C339" s="2" t="s">
        <v>1137</v>
      </c>
      <c r="D339" s="2" t="s">
        <v>1138</v>
      </c>
      <c r="E339" s="2" t="s">
        <v>156</v>
      </c>
      <c r="F339" s="2" t="s">
        <v>1409</v>
      </c>
    </row>
    <row r="340" spans="1:6" x14ac:dyDescent="0.25">
      <c r="A340" s="2" t="s">
        <v>1139</v>
      </c>
      <c r="B340" s="2" t="s">
        <v>1140</v>
      </c>
      <c r="C340" s="2" t="s">
        <v>1141</v>
      </c>
      <c r="D340" s="2" t="s">
        <v>1142</v>
      </c>
      <c r="E340" s="2" t="s">
        <v>156</v>
      </c>
      <c r="F340" s="2" t="s">
        <v>1409</v>
      </c>
    </row>
    <row r="341" spans="1:6" ht="30" x14ac:dyDescent="0.25">
      <c r="A341" s="2" t="s">
        <v>1143</v>
      </c>
      <c r="B341" s="2" t="s">
        <v>1144</v>
      </c>
      <c r="C341" s="2" t="s">
        <v>1145</v>
      </c>
      <c r="D341" s="2" t="s">
        <v>1146</v>
      </c>
      <c r="E341" s="2" t="s">
        <v>156</v>
      </c>
      <c r="F341" s="2" t="s">
        <v>1409</v>
      </c>
    </row>
    <row r="342" spans="1:6" ht="45" x14ac:dyDescent="0.25">
      <c r="A342" s="2" t="s">
        <v>1147</v>
      </c>
      <c r="B342" s="2" t="s">
        <v>1148</v>
      </c>
      <c r="C342" s="2" t="s">
        <v>1149</v>
      </c>
      <c r="D342" s="2" t="s">
        <v>1150</v>
      </c>
      <c r="E342" s="2" t="s">
        <v>156</v>
      </c>
      <c r="F342" s="2" t="s">
        <v>1409</v>
      </c>
    </row>
    <row r="343" spans="1:6" x14ac:dyDescent="0.25">
      <c r="A343" s="2" t="s">
        <v>1151</v>
      </c>
      <c r="B343" s="2" t="s">
        <v>1152</v>
      </c>
      <c r="C343" s="2" t="s">
        <v>1153</v>
      </c>
      <c r="D343" s="2" t="s">
        <v>1154</v>
      </c>
      <c r="E343" s="2" t="s">
        <v>156</v>
      </c>
      <c r="F343" s="2" t="s">
        <v>1409</v>
      </c>
    </row>
    <row r="344" spans="1:6" x14ac:dyDescent="0.25">
      <c r="A344" s="2" t="s">
        <v>1155</v>
      </c>
      <c r="B344" s="2" t="s">
        <v>1156</v>
      </c>
      <c r="C344" s="2" t="s">
        <v>1157</v>
      </c>
      <c r="D344" s="2" t="s">
        <v>1158</v>
      </c>
      <c r="E344" s="2" t="s">
        <v>1159</v>
      </c>
      <c r="F344" s="2" t="s">
        <v>1409</v>
      </c>
    </row>
    <row r="345" spans="1:6" x14ac:dyDescent="0.25">
      <c r="A345" s="2" t="s">
        <v>1160</v>
      </c>
      <c r="B345" s="2" t="s">
        <v>1161</v>
      </c>
      <c r="C345" s="2" t="s">
        <v>1161</v>
      </c>
      <c r="D345" s="2" t="s">
        <v>1162</v>
      </c>
      <c r="E345" s="2" t="s">
        <v>156</v>
      </c>
      <c r="F345" s="2" t="s">
        <v>1409</v>
      </c>
    </row>
    <row r="346" spans="1:6" x14ac:dyDescent="0.25">
      <c r="A346" s="2" t="s">
        <v>1163</v>
      </c>
      <c r="B346" s="2" t="s">
        <v>1164</v>
      </c>
      <c r="C346" s="2" t="s">
        <v>1164</v>
      </c>
      <c r="D346" s="2" t="s">
        <v>1165</v>
      </c>
      <c r="E346" s="2" t="s">
        <v>156</v>
      </c>
      <c r="F346" s="2" t="s">
        <v>1409</v>
      </c>
    </row>
    <row r="347" spans="1:6" ht="45" x14ac:dyDescent="0.25">
      <c r="A347" s="2" t="s">
        <v>1166</v>
      </c>
      <c r="B347" s="2" t="s">
        <v>1167</v>
      </c>
      <c r="C347" s="2" t="s">
        <v>1167</v>
      </c>
      <c r="D347" s="2" t="s">
        <v>1168</v>
      </c>
      <c r="E347" s="2" t="s">
        <v>156</v>
      </c>
      <c r="F347" s="2" t="s">
        <v>1410</v>
      </c>
    </row>
    <row r="348" spans="1:6" x14ac:dyDescent="0.25">
      <c r="A348" s="2" t="s">
        <v>1169</v>
      </c>
      <c r="B348" s="2" t="s">
        <v>1170</v>
      </c>
      <c r="C348" s="2" t="s">
        <v>1170</v>
      </c>
      <c r="D348" s="2" t="s">
        <v>1171</v>
      </c>
      <c r="E348" s="2" t="s">
        <v>156</v>
      </c>
      <c r="F348" s="2" t="s">
        <v>1409</v>
      </c>
    </row>
    <row r="349" spans="1:6" x14ac:dyDescent="0.25">
      <c r="A349" s="2" t="s">
        <v>1172</v>
      </c>
      <c r="B349" s="2" t="s">
        <v>1173</v>
      </c>
      <c r="C349" s="2" t="s">
        <v>1173</v>
      </c>
      <c r="D349" s="2" t="s">
        <v>1174</v>
      </c>
      <c r="E349" s="2" t="s">
        <v>156</v>
      </c>
      <c r="F349" s="2" t="s">
        <v>1409</v>
      </c>
    </row>
    <row r="350" spans="1:6" x14ac:dyDescent="0.25">
      <c r="A350" s="2" t="s">
        <v>1175</v>
      </c>
      <c r="B350" s="2" t="s">
        <v>1176</v>
      </c>
      <c r="C350" s="2" t="s">
        <v>1176</v>
      </c>
      <c r="D350" s="2" t="s">
        <v>1177</v>
      </c>
      <c r="E350" s="2" t="s">
        <v>156</v>
      </c>
      <c r="F350" s="2" t="s">
        <v>1409</v>
      </c>
    </row>
    <row r="351" spans="1:6" x14ac:dyDescent="0.25">
      <c r="A351" s="2" t="s">
        <v>1178</v>
      </c>
      <c r="B351" s="2" t="s">
        <v>1179</v>
      </c>
      <c r="C351" s="2" t="s">
        <v>1179</v>
      </c>
      <c r="D351" s="2" t="s">
        <v>1180</v>
      </c>
      <c r="E351" s="2" t="s">
        <v>1051</v>
      </c>
      <c r="F351" s="2" t="s">
        <v>1409</v>
      </c>
    </row>
    <row r="352" spans="1:6" x14ac:dyDescent="0.25">
      <c r="A352" s="2" t="s">
        <v>1181</v>
      </c>
      <c r="B352" s="2" t="s">
        <v>1182</v>
      </c>
      <c r="C352" s="2" t="s">
        <v>1182</v>
      </c>
      <c r="D352" s="2" t="s">
        <v>1183</v>
      </c>
      <c r="E352" s="2" t="s">
        <v>156</v>
      </c>
      <c r="F352" s="2" t="s">
        <v>1409</v>
      </c>
    </row>
    <row r="353" spans="1:6" x14ac:dyDescent="0.25">
      <c r="A353" s="2" t="s">
        <v>1184</v>
      </c>
      <c r="B353" s="2" t="s">
        <v>1185</v>
      </c>
      <c r="C353" s="2" t="s">
        <v>1186</v>
      </c>
      <c r="D353" s="2" t="s">
        <v>1187</v>
      </c>
      <c r="E353" s="2" t="s">
        <v>1051</v>
      </c>
      <c r="F353" s="2" t="s">
        <v>1409</v>
      </c>
    </row>
    <row r="354" spans="1:6" x14ac:dyDescent="0.25">
      <c r="A354" s="2" t="s">
        <v>1188</v>
      </c>
      <c r="B354" s="2" t="s">
        <v>1189</v>
      </c>
      <c r="C354" s="2" t="s">
        <v>1189</v>
      </c>
      <c r="D354" s="2" t="s">
        <v>1190</v>
      </c>
      <c r="E354" s="2" t="s">
        <v>1051</v>
      </c>
      <c r="F354" s="2" t="s">
        <v>1409</v>
      </c>
    </row>
    <row r="355" spans="1:6" x14ac:dyDescent="0.25">
      <c r="A355" s="2" t="s">
        <v>1191</v>
      </c>
      <c r="B355" s="2" t="s">
        <v>1192</v>
      </c>
      <c r="C355" s="2" t="s">
        <v>1192</v>
      </c>
      <c r="D355" s="2" t="s">
        <v>1193</v>
      </c>
      <c r="E355" s="2" t="s">
        <v>1051</v>
      </c>
      <c r="F355" s="2" t="s">
        <v>1409</v>
      </c>
    </row>
    <row r="356" spans="1:6" x14ac:dyDescent="0.25">
      <c r="A356" s="2" t="s">
        <v>1194</v>
      </c>
      <c r="B356" s="2" t="s">
        <v>1195</v>
      </c>
      <c r="C356" s="2" t="s">
        <v>1195</v>
      </c>
      <c r="D356" s="2" t="s">
        <v>1196</v>
      </c>
      <c r="E356" s="2" t="s">
        <v>156</v>
      </c>
      <c r="F356" s="2" t="s">
        <v>1409</v>
      </c>
    </row>
    <row r="357" spans="1:6" x14ac:dyDescent="0.25">
      <c r="A357" s="2" t="s">
        <v>1197</v>
      </c>
      <c r="B357" s="2" t="s">
        <v>1198</v>
      </c>
      <c r="C357" s="2" t="s">
        <v>1198</v>
      </c>
      <c r="D357" s="2" t="s">
        <v>1199</v>
      </c>
      <c r="E357" s="2" t="s">
        <v>156</v>
      </c>
      <c r="F357" s="2" t="s">
        <v>1409</v>
      </c>
    </row>
    <row r="358" spans="1:6" x14ac:dyDescent="0.25">
      <c r="A358" s="2" t="s">
        <v>1200</v>
      </c>
      <c r="B358" s="2" t="s">
        <v>1201</v>
      </c>
      <c r="C358" s="2" t="s">
        <v>1201</v>
      </c>
      <c r="D358" s="2" t="s">
        <v>1202</v>
      </c>
      <c r="E358" s="2" t="s">
        <v>156</v>
      </c>
      <c r="F358" s="2" t="s">
        <v>1409</v>
      </c>
    </row>
    <row r="359" spans="1:6" x14ac:dyDescent="0.25">
      <c r="A359" s="2" t="s">
        <v>1203</v>
      </c>
      <c r="B359" s="2" t="s">
        <v>1204</v>
      </c>
      <c r="C359" s="2" t="s">
        <v>1204</v>
      </c>
      <c r="D359" s="2" t="s">
        <v>1205</v>
      </c>
      <c r="E359" s="2" t="s">
        <v>156</v>
      </c>
      <c r="F359" s="2" t="s">
        <v>1409</v>
      </c>
    </row>
    <row r="360" spans="1:6" x14ac:dyDescent="0.25">
      <c r="A360" s="2" t="s">
        <v>1206</v>
      </c>
      <c r="B360" s="2" t="s">
        <v>1207</v>
      </c>
      <c r="C360" s="2" t="s">
        <v>1207</v>
      </c>
      <c r="D360" s="2" t="s">
        <v>1208</v>
      </c>
      <c r="E360" s="2" t="s">
        <v>156</v>
      </c>
      <c r="F360" s="2" t="s">
        <v>1409</v>
      </c>
    </row>
    <row r="361" spans="1:6" x14ac:dyDescent="0.25">
      <c r="A361" s="2" t="s">
        <v>1209</v>
      </c>
      <c r="B361" s="2" t="s">
        <v>1210</v>
      </c>
      <c r="C361" s="2" t="s">
        <v>1210</v>
      </c>
      <c r="D361" s="2" t="s">
        <v>1211</v>
      </c>
      <c r="E361" s="2" t="s">
        <v>156</v>
      </c>
      <c r="F361" s="2" t="s">
        <v>1409</v>
      </c>
    </row>
    <row r="362" spans="1:6" x14ac:dyDescent="0.25">
      <c r="A362" s="2" t="s">
        <v>1212</v>
      </c>
      <c r="B362" s="2" t="s">
        <v>1213</v>
      </c>
      <c r="C362" s="2" t="s">
        <v>1214</v>
      </c>
      <c r="D362" s="2" t="s">
        <v>1215</v>
      </c>
      <c r="E362" s="2" t="s">
        <v>156</v>
      </c>
      <c r="F362" s="2" t="s">
        <v>1409</v>
      </c>
    </row>
    <row r="363" spans="1:6" x14ac:dyDescent="0.25">
      <c r="A363" s="2" t="s">
        <v>1216</v>
      </c>
      <c r="B363" s="2" t="s">
        <v>1217</v>
      </c>
      <c r="C363" s="2" t="s">
        <v>1217</v>
      </c>
      <c r="D363" s="2" t="s">
        <v>1218</v>
      </c>
      <c r="E363" s="2" t="s">
        <v>1219</v>
      </c>
      <c r="F363" s="2" t="s">
        <v>1409</v>
      </c>
    </row>
    <row r="364" spans="1:6" x14ac:dyDescent="0.25">
      <c r="A364" s="2" t="s">
        <v>1220</v>
      </c>
      <c r="B364" s="2" t="s">
        <v>1221</v>
      </c>
      <c r="C364" s="2" t="s">
        <v>1221</v>
      </c>
      <c r="D364" s="2" t="s">
        <v>1222</v>
      </c>
      <c r="E364" s="2" t="s">
        <v>156</v>
      </c>
      <c r="F364" s="2" t="s">
        <v>1409</v>
      </c>
    </row>
    <row r="365" spans="1:6" x14ac:dyDescent="0.25">
      <c r="A365" s="2" t="s">
        <v>1223</v>
      </c>
      <c r="B365" s="2" t="s">
        <v>1224</v>
      </c>
      <c r="C365" s="2" t="s">
        <v>1224</v>
      </c>
      <c r="D365" s="2" t="s">
        <v>1225</v>
      </c>
      <c r="E365" s="2" t="s">
        <v>156</v>
      </c>
      <c r="F365" s="2" t="s">
        <v>1409</v>
      </c>
    </row>
    <row r="366" spans="1:6" x14ac:dyDescent="0.25">
      <c r="A366" s="2" t="s">
        <v>1226</v>
      </c>
      <c r="B366" s="2" t="s">
        <v>1227</v>
      </c>
      <c r="C366" s="2" t="s">
        <v>1227</v>
      </c>
      <c r="D366" s="2" t="s">
        <v>1228</v>
      </c>
      <c r="E366" s="2" t="s">
        <v>156</v>
      </c>
      <c r="F366" s="2" t="s">
        <v>1409</v>
      </c>
    </row>
    <row r="367" spans="1:6" x14ac:dyDescent="0.25">
      <c r="A367" s="2" t="s">
        <v>1229</v>
      </c>
      <c r="B367" s="2" t="s">
        <v>1230</v>
      </c>
      <c r="C367" s="2" t="s">
        <v>1230</v>
      </c>
      <c r="D367" s="2" t="s">
        <v>1231</v>
      </c>
      <c r="E367" s="2" t="s">
        <v>156</v>
      </c>
      <c r="F367" s="2" t="s">
        <v>1409</v>
      </c>
    </row>
    <row r="368" spans="1:6" x14ac:dyDescent="0.25">
      <c r="A368" s="2" t="s">
        <v>1232</v>
      </c>
      <c r="B368" s="2" t="s">
        <v>1233</v>
      </c>
      <c r="C368" s="2" t="s">
        <v>1233</v>
      </c>
      <c r="D368" s="2" t="s">
        <v>1234</v>
      </c>
      <c r="E368" s="2" t="s">
        <v>156</v>
      </c>
      <c r="F368" s="2" t="s">
        <v>1409</v>
      </c>
    </row>
    <row r="369" spans="1:6" x14ac:dyDescent="0.25">
      <c r="A369" s="2" t="s">
        <v>1235</v>
      </c>
      <c r="B369" s="2" t="s">
        <v>1236</v>
      </c>
      <c r="C369" s="2" t="s">
        <v>1236</v>
      </c>
      <c r="D369" s="2" t="s">
        <v>1237</v>
      </c>
      <c r="E369" s="2" t="s">
        <v>156</v>
      </c>
      <c r="F369" s="2" t="s">
        <v>1409</v>
      </c>
    </row>
    <row r="370" spans="1:6" x14ac:dyDescent="0.25">
      <c r="A370" s="2" t="s">
        <v>1238</v>
      </c>
      <c r="B370" s="2" t="s">
        <v>1239</v>
      </c>
      <c r="C370" s="2" t="s">
        <v>1239</v>
      </c>
      <c r="D370" s="2" t="s">
        <v>1240</v>
      </c>
      <c r="E370" s="2" t="s">
        <v>156</v>
      </c>
      <c r="F370" s="2" t="s">
        <v>1409</v>
      </c>
    </row>
    <row r="371" spans="1:6" x14ac:dyDescent="0.25">
      <c r="A371" s="2" t="s">
        <v>1241</v>
      </c>
      <c r="B371" s="2" t="s">
        <v>1242</v>
      </c>
      <c r="C371" s="2" t="s">
        <v>1242</v>
      </c>
      <c r="D371" s="2" t="s">
        <v>1243</v>
      </c>
      <c r="E371" s="2" t="s">
        <v>156</v>
      </c>
      <c r="F371" s="2" t="s">
        <v>1409</v>
      </c>
    </row>
    <row r="372" spans="1:6" x14ac:dyDescent="0.25">
      <c r="A372" s="2" t="s">
        <v>1244</v>
      </c>
      <c r="B372" s="2" t="s">
        <v>1245</v>
      </c>
      <c r="C372" s="2" t="s">
        <v>1245</v>
      </c>
      <c r="D372" s="2" t="s">
        <v>1246</v>
      </c>
      <c r="E372" s="2" t="s">
        <v>156</v>
      </c>
      <c r="F372" s="2" t="s">
        <v>1409</v>
      </c>
    </row>
    <row r="373" spans="1:6" x14ac:dyDescent="0.25">
      <c r="A373" s="2" t="s">
        <v>1247</v>
      </c>
      <c r="B373" s="2" t="s">
        <v>1248</v>
      </c>
      <c r="C373" s="2" t="s">
        <v>1248</v>
      </c>
      <c r="D373" s="2" t="s">
        <v>1249</v>
      </c>
      <c r="E373" s="2" t="s">
        <v>156</v>
      </c>
      <c r="F373" s="2" t="s">
        <v>1409</v>
      </c>
    </row>
    <row r="374" spans="1:6" x14ac:dyDescent="0.25">
      <c r="A374" s="2" t="s">
        <v>1250</v>
      </c>
      <c r="B374" s="2" t="s">
        <v>1251</v>
      </c>
      <c r="C374" s="2" t="s">
        <v>1251</v>
      </c>
      <c r="D374" s="2" t="s">
        <v>1252</v>
      </c>
      <c r="E374" s="2" t="s">
        <v>156</v>
      </c>
      <c r="F374" s="2" t="s">
        <v>1409</v>
      </c>
    </row>
    <row r="375" spans="1:6" x14ac:dyDescent="0.25">
      <c r="A375" s="2" t="s">
        <v>1253</v>
      </c>
      <c r="B375" s="2" t="s">
        <v>1254</v>
      </c>
      <c r="C375" s="2" t="s">
        <v>1254</v>
      </c>
      <c r="D375" s="2" t="s">
        <v>1255</v>
      </c>
      <c r="E375" s="2" t="s">
        <v>156</v>
      </c>
      <c r="F375" s="2" t="s">
        <v>1409</v>
      </c>
    </row>
    <row r="376" spans="1:6" x14ac:dyDescent="0.25">
      <c r="A376" s="2" t="s">
        <v>1256</v>
      </c>
      <c r="B376" s="2" t="s">
        <v>1257</v>
      </c>
      <c r="C376" s="2" t="s">
        <v>1257</v>
      </c>
      <c r="D376" s="2" t="s">
        <v>1258</v>
      </c>
      <c r="E376" s="2" t="s">
        <v>156</v>
      </c>
      <c r="F376" s="2" t="s">
        <v>1409</v>
      </c>
    </row>
    <row r="377" spans="1:6" x14ac:dyDescent="0.25">
      <c r="A377" s="2" t="s">
        <v>1259</v>
      </c>
      <c r="B377" s="2" t="s">
        <v>1260</v>
      </c>
      <c r="C377" s="2" t="s">
        <v>1260</v>
      </c>
      <c r="D377" s="2" t="s">
        <v>1261</v>
      </c>
      <c r="E377" s="2" t="s">
        <v>156</v>
      </c>
      <c r="F377" s="2" t="s">
        <v>1409</v>
      </c>
    </row>
    <row r="378" spans="1:6" x14ac:dyDescent="0.25">
      <c r="A378" s="2" t="s">
        <v>1262</v>
      </c>
      <c r="B378" s="2" t="s">
        <v>1263</v>
      </c>
      <c r="C378" s="2" t="s">
        <v>1263</v>
      </c>
      <c r="D378" s="2" t="s">
        <v>1264</v>
      </c>
      <c r="E378" s="2" t="s">
        <v>156</v>
      </c>
      <c r="F378" s="2" t="s">
        <v>1409</v>
      </c>
    </row>
    <row r="379" spans="1:6" x14ac:dyDescent="0.25">
      <c r="A379" s="2" t="s">
        <v>1265</v>
      </c>
      <c r="B379" s="2" t="s">
        <v>1266</v>
      </c>
      <c r="C379" s="2" t="s">
        <v>1266</v>
      </c>
      <c r="D379" s="2" t="s">
        <v>1267</v>
      </c>
      <c r="E379" s="2" t="s">
        <v>156</v>
      </c>
      <c r="F379" s="2" t="s">
        <v>1409</v>
      </c>
    </row>
    <row r="380" spans="1:6" x14ac:dyDescent="0.25">
      <c r="A380" s="2" t="s">
        <v>1268</v>
      </c>
      <c r="B380" s="2" t="s">
        <v>1269</v>
      </c>
      <c r="C380" s="2" t="s">
        <v>1269</v>
      </c>
      <c r="D380" s="2" t="s">
        <v>1270</v>
      </c>
      <c r="E380" s="2" t="s">
        <v>156</v>
      </c>
      <c r="F380" s="2" t="s">
        <v>1409</v>
      </c>
    </row>
    <row r="381" spans="1:6" x14ac:dyDescent="0.25">
      <c r="A381" s="2" t="s">
        <v>1271</v>
      </c>
      <c r="B381" s="2" t="s">
        <v>1272</v>
      </c>
      <c r="C381" s="2" t="s">
        <v>1272</v>
      </c>
      <c r="D381" s="2" t="s">
        <v>1273</v>
      </c>
      <c r="E381" s="2" t="s">
        <v>156</v>
      </c>
      <c r="F381" s="2" t="s">
        <v>1409</v>
      </c>
    </row>
    <row r="382" spans="1:6" x14ac:dyDescent="0.25">
      <c r="A382" s="2" t="s">
        <v>1274</v>
      </c>
      <c r="B382" s="2" t="s">
        <v>1275</v>
      </c>
      <c r="C382" s="2" t="s">
        <v>1275</v>
      </c>
      <c r="D382" s="2" t="s">
        <v>1276</v>
      </c>
      <c r="E382" s="2" t="s">
        <v>156</v>
      </c>
      <c r="F382" s="2" t="s">
        <v>1409</v>
      </c>
    </row>
    <row r="383" spans="1:6" x14ac:dyDescent="0.25">
      <c r="A383" s="2" t="s">
        <v>1277</v>
      </c>
      <c r="B383" s="2" t="s">
        <v>1278</v>
      </c>
      <c r="C383" s="2" t="s">
        <v>1278</v>
      </c>
      <c r="D383" s="2" t="s">
        <v>1279</v>
      </c>
      <c r="E383" s="2" t="s">
        <v>156</v>
      </c>
      <c r="F383" s="2" t="s">
        <v>1409</v>
      </c>
    </row>
    <row r="384" spans="1:6" x14ac:dyDescent="0.25">
      <c r="A384" s="2" t="s">
        <v>1280</v>
      </c>
      <c r="B384" s="2" t="s">
        <v>1281</v>
      </c>
      <c r="C384" s="2" t="s">
        <v>1281</v>
      </c>
      <c r="D384" s="2" t="s">
        <v>1282</v>
      </c>
      <c r="E384" s="2" t="s">
        <v>156</v>
      </c>
      <c r="F384" s="2" t="s">
        <v>1409</v>
      </c>
    </row>
    <row r="385" spans="1:6" ht="45" x14ac:dyDescent="0.25">
      <c r="A385" s="2" t="s">
        <v>1283</v>
      </c>
      <c r="B385" s="2" t="s">
        <v>1284</v>
      </c>
      <c r="C385" s="2" t="s">
        <v>662</v>
      </c>
      <c r="D385" s="2" t="s">
        <v>1285</v>
      </c>
      <c r="E385" s="2" t="s">
        <v>166</v>
      </c>
      <c r="F385" s="2" t="s">
        <v>1410</v>
      </c>
    </row>
    <row r="386" spans="1:6" ht="45" x14ac:dyDescent="0.25">
      <c r="A386" s="2" t="s">
        <v>1286</v>
      </c>
      <c r="B386" s="2" t="s">
        <v>1287</v>
      </c>
      <c r="C386" s="2" t="s">
        <v>1288</v>
      </c>
      <c r="D386" s="2" t="s">
        <v>1289</v>
      </c>
      <c r="E386" s="2" t="s">
        <v>119</v>
      </c>
      <c r="F386" s="2" t="s">
        <v>1411</v>
      </c>
    </row>
    <row r="387" spans="1:6" ht="45" x14ac:dyDescent="0.25">
      <c r="A387" s="2" t="s">
        <v>1290</v>
      </c>
      <c r="B387" s="2" t="s">
        <v>1291</v>
      </c>
      <c r="C387" s="2" t="s">
        <v>1291</v>
      </c>
      <c r="D387" s="2" t="s">
        <v>1292</v>
      </c>
      <c r="E387" s="2" t="s">
        <v>119</v>
      </c>
      <c r="F387" s="2" t="s">
        <v>1410</v>
      </c>
    </row>
    <row r="388" spans="1:6" ht="45" x14ac:dyDescent="0.25">
      <c r="A388" s="2" t="s">
        <v>1293</v>
      </c>
      <c r="B388" s="2" t="s">
        <v>1294</v>
      </c>
      <c r="C388" s="2" t="s">
        <v>1294</v>
      </c>
      <c r="D388" s="2" t="s">
        <v>1295</v>
      </c>
      <c r="E388" s="2" t="s">
        <v>119</v>
      </c>
      <c r="F388" s="2" t="s">
        <v>1410</v>
      </c>
    </row>
    <row r="389" spans="1:6" ht="45" x14ac:dyDescent="0.25">
      <c r="A389" s="2" t="s">
        <v>1296</v>
      </c>
      <c r="B389" s="2" t="s">
        <v>1297</v>
      </c>
      <c r="C389" s="2" t="s">
        <v>1297</v>
      </c>
      <c r="D389" s="2" t="s">
        <v>1298</v>
      </c>
      <c r="E389" s="2" t="s">
        <v>119</v>
      </c>
      <c r="F389" s="2" t="s">
        <v>1410</v>
      </c>
    </row>
    <row r="390" spans="1:6" ht="45" x14ac:dyDescent="0.25">
      <c r="A390" s="2" t="s">
        <v>1299</v>
      </c>
      <c r="B390" s="2" t="s">
        <v>1300</v>
      </c>
      <c r="C390" s="2" t="s">
        <v>1300</v>
      </c>
      <c r="D390" s="2" t="s">
        <v>1301</v>
      </c>
      <c r="E390" s="2" t="s">
        <v>156</v>
      </c>
      <c r="F390" s="2" t="s">
        <v>1410</v>
      </c>
    </row>
    <row r="391" spans="1:6" x14ac:dyDescent="0.25">
      <c r="A391" s="2" t="s">
        <v>1302</v>
      </c>
      <c r="B391" s="2" t="s">
        <v>1303</v>
      </c>
      <c r="C391" s="2" t="s">
        <v>1303</v>
      </c>
      <c r="D391" s="2" t="s">
        <v>1304</v>
      </c>
      <c r="E391" s="2" t="s">
        <v>156</v>
      </c>
      <c r="F391" s="2" t="s">
        <v>1412</v>
      </c>
    </row>
    <row r="392" spans="1:6" x14ac:dyDescent="0.25">
      <c r="A392" s="2" t="s">
        <v>1305</v>
      </c>
      <c r="B392" s="2" t="s">
        <v>1306</v>
      </c>
      <c r="C392" s="2" t="s">
        <v>1306</v>
      </c>
      <c r="D392" s="2" t="s">
        <v>1307</v>
      </c>
      <c r="E392" s="2" t="s">
        <v>156</v>
      </c>
      <c r="F392" s="2" t="s">
        <v>1412</v>
      </c>
    </row>
    <row r="393" spans="1:6" ht="45" x14ac:dyDescent="0.25">
      <c r="A393" s="2" t="s">
        <v>1308</v>
      </c>
      <c r="B393" s="2" t="s">
        <v>1309</v>
      </c>
      <c r="C393" s="2" t="s">
        <v>1309</v>
      </c>
      <c r="D393" s="2" t="s">
        <v>1310</v>
      </c>
      <c r="E393" s="2" t="s">
        <v>166</v>
      </c>
      <c r="F393" s="2" t="s">
        <v>1410</v>
      </c>
    </row>
    <row r="394" spans="1:6" ht="45" x14ac:dyDescent="0.25">
      <c r="A394" s="2" t="s">
        <v>1311</v>
      </c>
      <c r="B394" s="2" t="s">
        <v>1312</v>
      </c>
      <c r="C394" s="2" t="s">
        <v>1313</v>
      </c>
      <c r="D394" s="2" t="s">
        <v>1314</v>
      </c>
      <c r="E394" s="2" t="s">
        <v>166</v>
      </c>
      <c r="F394" s="2" t="s">
        <v>1410</v>
      </c>
    </row>
    <row r="395" spans="1:6" ht="45" x14ac:dyDescent="0.25">
      <c r="A395" s="2" t="s">
        <v>1315</v>
      </c>
      <c r="B395" s="2" t="s">
        <v>1316</v>
      </c>
      <c r="C395" s="2" t="s">
        <v>1317</v>
      </c>
      <c r="D395" s="2" t="s">
        <v>1318</v>
      </c>
      <c r="E395" s="2" t="s">
        <v>166</v>
      </c>
      <c r="F395" s="2" t="s">
        <v>1410</v>
      </c>
    </row>
    <row r="396" spans="1:6" ht="45" x14ac:dyDescent="0.25">
      <c r="A396" s="2" t="s">
        <v>1319</v>
      </c>
      <c r="B396" s="2" t="s">
        <v>1320</v>
      </c>
      <c r="C396" s="2" t="s">
        <v>1320</v>
      </c>
      <c r="D396" s="2" t="s">
        <v>1321</v>
      </c>
      <c r="E396" s="2" t="s">
        <v>119</v>
      </c>
      <c r="F396" s="2" t="s">
        <v>1410</v>
      </c>
    </row>
    <row r="397" spans="1:6" ht="45" x14ac:dyDescent="0.25">
      <c r="A397" s="2" t="s">
        <v>1322</v>
      </c>
      <c r="B397" s="2" t="s">
        <v>1323</v>
      </c>
      <c r="C397" s="2" t="s">
        <v>1324</v>
      </c>
      <c r="D397" s="2" t="s">
        <v>1325</v>
      </c>
      <c r="E397" s="2" t="s">
        <v>166</v>
      </c>
      <c r="F397" s="2" t="s">
        <v>1413</v>
      </c>
    </row>
    <row r="398" spans="1:6" ht="45" x14ac:dyDescent="0.25">
      <c r="A398" s="2" t="s">
        <v>1326</v>
      </c>
      <c r="B398" s="2" t="s">
        <v>1327</v>
      </c>
      <c r="C398" s="2" t="s">
        <v>1327</v>
      </c>
      <c r="D398" s="2" t="s">
        <v>1325</v>
      </c>
      <c r="E398" s="2" t="s">
        <v>166</v>
      </c>
      <c r="F398" s="2" t="s">
        <v>1413</v>
      </c>
    </row>
    <row r="399" spans="1:6" ht="45" x14ac:dyDescent="0.25">
      <c r="A399" s="2" t="s">
        <v>1328</v>
      </c>
      <c r="B399" s="2" t="s">
        <v>1329</v>
      </c>
      <c r="C399" s="2" t="s">
        <v>47</v>
      </c>
      <c r="D399" s="2" t="s">
        <v>1330</v>
      </c>
      <c r="E399" s="2" t="s">
        <v>166</v>
      </c>
      <c r="F399" s="2" t="s">
        <v>1410</v>
      </c>
    </row>
    <row r="400" spans="1:6" x14ac:dyDescent="0.25">
      <c r="A400" s="2" t="s">
        <v>1331</v>
      </c>
      <c r="B400" s="2" t="s">
        <v>3</v>
      </c>
      <c r="C400" s="2" t="s">
        <v>3</v>
      </c>
      <c r="D400" s="2" t="s">
        <v>1332</v>
      </c>
      <c r="E400" s="2" t="s">
        <v>1333</v>
      </c>
      <c r="F400" s="2" t="s">
        <v>1409</v>
      </c>
    </row>
    <row r="401" spans="1:6" ht="45" x14ac:dyDescent="0.25">
      <c r="A401" s="2" t="s">
        <v>1334</v>
      </c>
      <c r="B401" s="2" t="s">
        <v>1335</v>
      </c>
      <c r="C401" s="2" t="s">
        <v>53</v>
      </c>
      <c r="D401" s="2" t="s">
        <v>1336</v>
      </c>
      <c r="E401" s="2" t="s">
        <v>166</v>
      </c>
      <c r="F401" s="2" t="s">
        <v>1410</v>
      </c>
    </row>
    <row r="402" spans="1:6" ht="45" x14ac:dyDescent="0.25">
      <c r="A402" s="2" t="s">
        <v>1337</v>
      </c>
      <c r="B402" s="2" t="s">
        <v>1338</v>
      </c>
      <c r="C402" s="2" t="s">
        <v>59</v>
      </c>
      <c r="D402" s="2" t="s">
        <v>1339</v>
      </c>
      <c r="E402" s="2" t="s">
        <v>241</v>
      </c>
      <c r="F402" s="2" t="s">
        <v>1410</v>
      </c>
    </row>
    <row r="403" spans="1:6" ht="45" x14ac:dyDescent="0.25">
      <c r="A403" s="2" t="s">
        <v>1340</v>
      </c>
      <c r="B403" s="2" t="s">
        <v>1341</v>
      </c>
      <c r="C403" s="2" t="s">
        <v>51</v>
      </c>
      <c r="D403" s="2" t="s">
        <v>1342</v>
      </c>
      <c r="E403" s="2" t="s">
        <v>241</v>
      </c>
      <c r="F403" s="2" t="s">
        <v>1410</v>
      </c>
    </row>
    <row r="404" spans="1:6" x14ac:dyDescent="0.25">
      <c r="A404" s="2" t="s">
        <v>1343</v>
      </c>
      <c r="B404" s="2" t="s">
        <v>42</v>
      </c>
      <c r="C404" s="2" t="s">
        <v>42</v>
      </c>
      <c r="D404" s="2" t="s">
        <v>1344</v>
      </c>
      <c r="E404" s="2" t="s">
        <v>99</v>
      </c>
      <c r="F404" s="2" t="s">
        <v>1409</v>
      </c>
    </row>
    <row r="405" spans="1:6" ht="45" x14ac:dyDescent="0.25">
      <c r="A405" s="2" t="s">
        <v>1345</v>
      </c>
      <c r="B405" s="2" t="s">
        <v>1346</v>
      </c>
      <c r="C405" s="2" t="s">
        <v>54</v>
      </c>
      <c r="D405" s="2" t="s">
        <v>1347</v>
      </c>
      <c r="E405" s="2" t="s">
        <v>166</v>
      </c>
      <c r="F405" s="2" t="s">
        <v>1410</v>
      </c>
    </row>
    <row r="406" spans="1:6" ht="45" x14ac:dyDescent="0.25">
      <c r="A406" s="2" t="s">
        <v>1348</v>
      </c>
      <c r="B406" s="2" t="s">
        <v>1349</v>
      </c>
      <c r="C406" s="2" t="s">
        <v>52</v>
      </c>
      <c r="D406" s="2" t="s">
        <v>1350</v>
      </c>
      <c r="E406" s="2" t="s">
        <v>166</v>
      </c>
      <c r="F406" s="2" t="s">
        <v>1410</v>
      </c>
    </row>
    <row r="407" spans="1:6" ht="45" x14ac:dyDescent="0.25">
      <c r="A407" s="2" t="s">
        <v>1351</v>
      </c>
      <c r="B407" s="2" t="s">
        <v>1352</v>
      </c>
      <c r="C407" s="2" t="s">
        <v>49</v>
      </c>
      <c r="D407" s="2" t="s">
        <v>1353</v>
      </c>
      <c r="E407" s="2" t="s">
        <v>241</v>
      </c>
      <c r="F407" s="2" t="s">
        <v>1410</v>
      </c>
    </row>
    <row r="408" spans="1:6" ht="45" x14ac:dyDescent="0.25">
      <c r="A408" s="2" t="s">
        <v>1354</v>
      </c>
      <c r="B408" s="2" t="s">
        <v>57</v>
      </c>
      <c r="C408" s="2" t="s">
        <v>57</v>
      </c>
      <c r="D408" s="2" t="s">
        <v>1355</v>
      </c>
      <c r="E408" s="2" t="s">
        <v>166</v>
      </c>
      <c r="F408" s="2" t="s">
        <v>1410</v>
      </c>
    </row>
    <row r="409" spans="1:6" ht="45" x14ac:dyDescent="0.25">
      <c r="A409" s="2" t="s">
        <v>1356</v>
      </c>
      <c r="B409" s="2" t="s">
        <v>1357</v>
      </c>
      <c r="C409" s="2" t="s">
        <v>44</v>
      </c>
      <c r="D409" s="2" t="s">
        <v>1358</v>
      </c>
      <c r="E409" s="2" t="s">
        <v>166</v>
      </c>
      <c r="F409" s="2" t="s">
        <v>1410</v>
      </c>
    </row>
    <row r="410" spans="1:6" x14ac:dyDescent="0.25">
      <c r="A410" s="2" t="s">
        <v>1359</v>
      </c>
      <c r="B410" s="2" t="s">
        <v>45</v>
      </c>
      <c r="C410" s="2" t="s">
        <v>45</v>
      </c>
      <c r="D410" s="2" t="s">
        <v>1360</v>
      </c>
      <c r="E410" s="2" t="s">
        <v>166</v>
      </c>
      <c r="F410" s="2" t="s">
        <v>1409</v>
      </c>
    </row>
    <row r="411" spans="1:6" ht="45" x14ac:dyDescent="0.25">
      <c r="A411" s="2" t="s">
        <v>1361</v>
      </c>
      <c r="B411" s="2" t="s">
        <v>1362</v>
      </c>
      <c r="C411" s="2" t="s">
        <v>38</v>
      </c>
      <c r="D411" s="2" t="s">
        <v>1363</v>
      </c>
      <c r="E411" s="2" t="s">
        <v>241</v>
      </c>
      <c r="F411" s="2" t="s">
        <v>1410</v>
      </c>
    </row>
    <row r="412" spans="1:6" ht="45" x14ac:dyDescent="0.25">
      <c r="A412" s="2" t="s">
        <v>1364</v>
      </c>
      <c r="B412" s="2" t="s">
        <v>60</v>
      </c>
      <c r="C412" s="2" t="s">
        <v>60</v>
      </c>
      <c r="D412" s="2" t="s">
        <v>1365</v>
      </c>
      <c r="E412" s="2" t="s">
        <v>166</v>
      </c>
      <c r="F412" s="2" t="s">
        <v>1410</v>
      </c>
    </row>
    <row r="413" spans="1:6" ht="45" x14ac:dyDescent="0.25">
      <c r="A413" s="2" t="s">
        <v>1366</v>
      </c>
      <c r="B413" s="2" t="s">
        <v>1367</v>
      </c>
      <c r="C413" s="2" t="s">
        <v>46</v>
      </c>
      <c r="D413" s="2" t="s">
        <v>1368</v>
      </c>
      <c r="E413" s="2" t="s">
        <v>166</v>
      </c>
      <c r="F413" s="2" t="s">
        <v>1410</v>
      </c>
    </row>
    <row r="414" spans="1:6" ht="45" x14ac:dyDescent="0.25">
      <c r="A414" s="2" t="s">
        <v>1369</v>
      </c>
      <c r="B414" s="2" t="s">
        <v>1370</v>
      </c>
      <c r="C414" s="2" t="s">
        <v>56</v>
      </c>
      <c r="D414" s="2" t="s">
        <v>1371</v>
      </c>
      <c r="E414" s="2" t="s">
        <v>166</v>
      </c>
      <c r="F414" s="2" t="s">
        <v>1410</v>
      </c>
    </row>
    <row r="415" spans="1:6" ht="45" x14ac:dyDescent="0.25">
      <c r="A415" s="2" t="s">
        <v>1372</v>
      </c>
      <c r="B415" s="2" t="s">
        <v>1373</v>
      </c>
      <c r="C415" s="2" t="s">
        <v>35</v>
      </c>
      <c r="D415" s="2" t="s">
        <v>1374</v>
      </c>
      <c r="E415" s="2" t="s">
        <v>166</v>
      </c>
      <c r="F415" s="2" t="s">
        <v>1410</v>
      </c>
    </row>
    <row r="416" spans="1:6" ht="45" x14ac:dyDescent="0.25">
      <c r="A416" s="2" t="s">
        <v>1375</v>
      </c>
      <c r="B416" s="2" t="s">
        <v>1376</v>
      </c>
      <c r="C416" s="2" t="s">
        <v>55</v>
      </c>
      <c r="D416" s="2" t="s">
        <v>1377</v>
      </c>
      <c r="E416" s="2" t="s">
        <v>166</v>
      </c>
      <c r="F416" s="2" t="s">
        <v>1410</v>
      </c>
    </row>
    <row r="417" spans="1:6" ht="45" x14ac:dyDescent="0.25">
      <c r="A417" s="2" t="s">
        <v>1378</v>
      </c>
      <c r="B417" s="2" t="s">
        <v>58</v>
      </c>
      <c r="C417" s="2" t="s">
        <v>58</v>
      </c>
      <c r="D417" s="2" t="s">
        <v>1379</v>
      </c>
      <c r="E417" s="2" t="s">
        <v>166</v>
      </c>
      <c r="F417" s="2" t="s">
        <v>1410</v>
      </c>
    </row>
    <row r="418" spans="1:6" x14ac:dyDescent="0.25">
      <c r="A418" s="2" t="s">
        <v>1380</v>
      </c>
      <c r="B418" s="2" t="s">
        <v>43</v>
      </c>
      <c r="C418" s="2" t="s">
        <v>43</v>
      </c>
      <c r="D418" s="2" t="s">
        <v>1381</v>
      </c>
      <c r="E418" s="2" t="s">
        <v>94</v>
      </c>
      <c r="F418" s="2" t="s">
        <v>1409</v>
      </c>
    </row>
    <row r="419" spans="1:6" ht="45" x14ac:dyDescent="0.25">
      <c r="A419" s="2" t="s">
        <v>1382</v>
      </c>
      <c r="B419" s="2" t="s">
        <v>1383</v>
      </c>
      <c r="C419" s="2" t="s">
        <v>39</v>
      </c>
      <c r="D419" s="2" t="s">
        <v>1384</v>
      </c>
      <c r="E419" s="2" t="s">
        <v>166</v>
      </c>
      <c r="F419" s="2" t="s">
        <v>1410</v>
      </c>
    </row>
    <row r="420" spans="1:6" x14ac:dyDescent="0.25">
      <c r="A420" s="2" t="s">
        <v>1385</v>
      </c>
      <c r="B420" s="2" t="s">
        <v>50</v>
      </c>
      <c r="C420" s="2" t="s">
        <v>50</v>
      </c>
      <c r="D420" s="2" t="s">
        <v>1386</v>
      </c>
      <c r="E420" s="2" t="s">
        <v>94</v>
      </c>
      <c r="F420" s="2" t="s">
        <v>1409</v>
      </c>
    </row>
    <row r="421" spans="1:6" x14ac:dyDescent="0.25">
      <c r="A421" s="2" t="s">
        <v>1387</v>
      </c>
      <c r="B421" s="2" t="s">
        <v>1325</v>
      </c>
      <c r="C421" s="2" t="s">
        <v>1388</v>
      </c>
      <c r="D421" s="2" t="s">
        <v>1325</v>
      </c>
      <c r="E421" s="2" t="s">
        <v>156</v>
      </c>
      <c r="F421" s="2" t="s">
        <v>1414</v>
      </c>
    </row>
    <row r="422" spans="1:6" x14ac:dyDescent="0.25">
      <c r="A422" s="2" t="s">
        <v>1389</v>
      </c>
      <c r="B422" s="2" t="s">
        <v>1325</v>
      </c>
      <c r="C422" s="2" t="s">
        <v>1390</v>
      </c>
      <c r="D422" s="2" t="s">
        <v>1325</v>
      </c>
      <c r="E422" s="2" t="s">
        <v>68</v>
      </c>
      <c r="F422" s="2" t="s">
        <v>1414</v>
      </c>
    </row>
    <row r="423" spans="1:6" x14ac:dyDescent="0.25">
      <c r="A423" s="2" t="s">
        <v>1391</v>
      </c>
      <c r="B423" s="2" t="s">
        <v>1325</v>
      </c>
      <c r="C423" s="2" t="s">
        <v>1392</v>
      </c>
      <c r="D423" s="2" t="s">
        <v>1325</v>
      </c>
      <c r="E423" s="2" t="s">
        <v>1393</v>
      </c>
      <c r="F423" s="2" t="s">
        <v>1414</v>
      </c>
    </row>
    <row r="424" spans="1:6" x14ac:dyDescent="0.25">
      <c r="A424" s="2" t="s">
        <v>1394</v>
      </c>
      <c r="B424" s="2" t="s">
        <v>1325</v>
      </c>
      <c r="C424" s="2" t="s">
        <v>1395</v>
      </c>
      <c r="D424" s="2" t="s">
        <v>1396</v>
      </c>
      <c r="E424" s="2" t="s">
        <v>151</v>
      </c>
      <c r="F424" s="2" t="s">
        <v>1409</v>
      </c>
    </row>
    <row r="425" spans="1:6" x14ac:dyDescent="0.25">
      <c r="A425" s="2" t="s">
        <v>1397</v>
      </c>
      <c r="B425" s="2" t="s">
        <v>1325</v>
      </c>
      <c r="C425" s="2" t="s">
        <v>1398</v>
      </c>
      <c r="D425" s="2" t="s">
        <v>1325</v>
      </c>
      <c r="E425" s="2" t="s">
        <v>156</v>
      </c>
      <c r="F425" s="2" t="s">
        <v>1414</v>
      </c>
    </row>
    <row r="426" spans="1:6" x14ac:dyDescent="0.25">
      <c r="A426" s="2" t="s">
        <v>1399</v>
      </c>
      <c r="B426" s="2" t="s">
        <v>1325</v>
      </c>
      <c r="C426" s="2" t="s">
        <v>1400</v>
      </c>
      <c r="D426" s="2" t="s">
        <v>1325</v>
      </c>
      <c r="E426" s="2" t="s">
        <v>68</v>
      </c>
      <c r="F426" s="2" t="s">
        <v>1414</v>
      </c>
    </row>
    <row r="427" spans="1:6" x14ac:dyDescent="0.25">
      <c r="A427" s="2" t="s">
        <v>1401</v>
      </c>
      <c r="B427" s="2" t="s">
        <v>1325</v>
      </c>
      <c r="C427" s="2" t="s">
        <v>1402</v>
      </c>
      <c r="D427" s="2" t="s">
        <v>1325</v>
      </c>
      <c r="E427" s="2" t="s">
        <v>68</v>
      </c>
      <c r="F427" s="2" t="s">
        <v>1414</v>
      </c>
    </row>
    <row r="429" spans="1:6" x14ac:dyDescent="0.25">
      <c r="A429" s="2"/>
      <c r="B429" s="2"/>
      <c r="C429" s="2"/>
      <c r="D429" s="2"/>
      <c r="E429" s="2"/>
      <c r="F429" s="2"/>
    </row>
    <row r="430" spans="1:6" x14ac:dyDescent="0.25">
      <c r="A430" s="2"/>
      <c r="B430" s="2"/>
      <c r="C430" s="2"/>
      <c r="D430" s="2"/>
      <c r="E430" s="2"/>
      <c r="F430" s="2"/>
    </row>
    <row r="431" spans="1:6" x14ac:dyDescent="0.25">
      <c r="A431" s="2"/>
      <c r="B431" s="2"/>
      <c r="C431" s="2"/>
      <c r="D431" s="2"/>
      <c r="E431" s="2"/>
      <c r="F431" s="2"/>
    </row>
    <row r="432" spans="1:6" x14ac:dyDescent="0.25">
      <c r="A432" s="2"/>
      <c r="B432" s="2"/>
      <c r="C432" s="2"/>
      <c r="D432" s="2"/>
      <c r="E432" s="2"/>
      <c r="F432" s="2"/>
    </row>
    <row r="433" spans="1:6" x14ac:dyDescent="0.25">
      <c r="A433" s="2"/>
      <c r="B433" s="2"/>
      <c r="C433" s="2"/>
      <c r="D433" s="2"/>
      <c r="E433" s="2"/>
      <c r="F433" s="2"/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B5F2B-98A5-43C6-ABE4-D712391F49F0}">
  <dimension ref="A1:G13"/>
  <sheetViews>
    <sheetView workbookViewId="0">
      <selection activeCell="J16" sqref="J16"/>
    </sheetView>
  </sheetViews>
  <sheetFormatPr defaultRowHeight="15" x14ac:dyDescent="0.25"/>
  <cols>
    <col min="3" max="3" width="29.140625" customWidth="1"/>
    <col min="5" max="5" width="20.7109375" customWidth="1"/>
    <col min="6" max="6" width="20.140625" customWidth="1"/>
    <col min="7" max="7" width="27.42578125" customWidth="1"/>
  </cols>
  <sheetData>
    <row r="1" spans="1:7" ht="42" customHeight="1" x14ac:dyDescent="0.25">
      <c r="A1" s="11" t="s">
        <v>1951</v>
      </c>
      <c r="B1" s="12"/>
      <c r="C1" s="12"/>
      <c r="D1" s="12"/>
      <c r="E1" s="12"/>
      <c r="F1" s="12"/>
      <c r="G1" s="12"/>
    </row>
    <row r="2" spans="1:7" ht="30" x14ac:dyDescent="0.25">
      <c r="A2" s="1" t="s">
        <v>18</v>
      </c>
      <c r="B2" s="1" t="s">
        <v>19</v>
      </c>
      <c r="C2" s="1" t="s">
        <v>20</v>
      </c>
      <c r="D2" s="1" t="s">
        <v>21</v>
      </c>
      <c r="E2" s="1" t="s">
        <v>1455</v>
      </c>
      <c r="F2" s="1" t="s">
        <v>1456</v>
      </c>
      <c r="G2" s="1" t="s">
        <v>1454</v>
      </c>
    </row>
    <row r="3" spans="1:7" ht="30" x14ac:dyDescent="0.25">
      <c r="A3" s="2" t="str">
        <f t="shared" ref="A3:A13" si="0">_xlfn.TEXTBEFORE(B3, "-", 1)</f>
        <v>Liho</v>
      </c>
      <c r="B3" s="2" t="s">
        <v>22</v>
      </c>
      <c r="C3" s="2" t="s">
        <v>1438</v>
      </c>
      <c r="D3" s="2" t="s">
        <v>23</v>
      </c>
      <c r="E3" s="2" t="s">
        <v>1457</v>
      </c>
      <c r="F3" s="2" t="s">
        <v>2</v>
      </c>
      <c r="G3" s="2" t="s">
        <v>1459</v>
      </c>
    </row>
    <row r="4" spans="1:7" ht="30" x14ac:dyDescent="0.25">
      <c r="A4" s="2" t="str">
        <f t="shared" si="0"/>
        <v>Liho</v>
      </c>
      <c r="B4" s="2" t="s">
        <v>24</v>
      </c>
      <c r="C4" s="2" t="s">
        <v>1439</v>
      </c>
      <c r="D4" s="2" t="s">
        <v>23</v>
      </c>
      <c r="E4" s="2" t="s">
        <v>1457</v>
      </c>
      <c r="F4" s="2" t="s">
        <v>2</v>
      </c>
      <c r="G4" s="2" t="s">
        <v>1463</v>
      </c>
    </row>
    <row r="5" spans="1:7" ht="30" x14ac:dyDescent="0.25">
      <c r="A5" s="2" t="str">
        <f t="shared" si="0"/>
        <v>Liho</v>
      </c>
      <c r="B5" s="2" t="s">
        <v>25</v>
      </c>
      <c r="C5" s="2" t="s">
        <v>1440</v>
      </c>
      <c r="D5" s="2" t="s">
        <v>26</v>
      </c>
      <c r="E5" s="2" t="s">
        <v>1953</v>
      </c>
      <c r="F5" s="2" t="s">
        <v>2</v>
      </c>
      <c r="G5" s="2" t="s">
        <v>1460</v>
      </c>
    </row>
    <row r="6" spans="1:7" ht="30" x14ac:dyDescent="0.25">
      <c r="A6" s="2" t="str">
        <f t="shared" si="0"/>
        <v>Nugget</v>
      </c>
      <c r="B6" s="2" t="s">
        <v>27</v>
      </c>
      <c r="C6" s="2" t="s">
        <v>1450</v>
      </c>
      <c r="D6" s="2" t="s">
        <v>26</v>
      </c>
      <c r="E6" s="2" t="s">
        <v>1953</v>
      </c>
      <c r="F6" s="2" t="s">
        <v>1</v>
      </c>
      <c r="G6" s="2" t="s">
        <v>1460</v>
      </c>
    </row>
    <row r="7" spans="1:7" ht="30" x14ac:dyDescent="0.25">
      <c r="A7" s="2" t="str">
        <f t="shared" si="0"/>
        <v>Nugget</v>
      </c>
      <c r="B7" s="2" t="s">
        <v>28</v>
      </c>
      <c r="C7" s="2" t="s">
        <v>1451</v>
      </c>
      <c r="D7" s="2" t="s">
        <v>26</v>
      </c>
      <c r="E7" s="2" t="s">
        <v>1953</v>
      </c>
      <c r="F7" s="2" t="s">
        <v>1</v>
      </c>
      <c r="G7" s="2" t="s">
        <v>1460</v>
      </c>
    </row>
    <row r="8" spans="1:7" ht="30" x14ac:dyDescent="0.25">
      <c r="A8" s="2" t="str">
        <f t="shared" si="0"/>
        <v>Tanka</v>
      </c>
      <c r="B8" s="2" t="s">
        <v>29</v>
      </c>
      <c r="C8" s="2" t="s">
        <v>1452</v>
      </c>
      <c r="D8" s="2" t="s">
        <v>23</v>
      </c>
      <c r="E8" s="2" t="s">
        <v>1457</v>
      </c>
      <c r="F8" s="2" t="s">
        <v>30</v>
      </c>
      <c r="G8" s="2" t="s">
        <v>1459</v>
      </c>
    </row>
    <row r="9" spans="1:7" ht="30" x14ac:dyDescent="0.25">
      <c r="A9" s="2" t="str">
        <f t="shared" si="0"/>
        <v>Tapidor</v>
      </c>
      <c r="B9" s="2" t="s">
        <v>1443</v>
      </c>
      <c r="C9" s="2" t="s">
        <v>1448</v>
      </c>
      <c r="D9" s="2" t="s">
        <v>23</v>
      </c>
      <c r="E9" s="2" t="s">
        <v>1457</v>
      </c>
      <c r="F9" s="2" t="s">
        <v>1453</v>
      </c>
      <c r="G9" s="2" t="s">
        <v>1461</v>
      </c>
    </row>
    <row r="10" spans="1:7" ht="30" x14ac:dyDescent="0.25">
      <c r="A10" s="2" t="str">
        <f t="shared" si="0"/>
        <v>Tapidor</v>
      </c>
      <c r="B10" s="2" t="s">
        <v>1444</v>
      </c>
      <c r="C10" s="2" t="s">
        <v>1449</v>
      </c>
      <c r="D10" s="2" t="s">
        <v>23</v>
      </c>
      <c r="E10" s="2" t="s">
        <v>1457</v>
      </c>
      <c r="F10" s="2" t="s">
        <v>1453</v>
      </c>
      <c r="G10" s="2" t="s">
        <v>1463</v>
      </c>
    </row>
    <row r="11" spans="1:7" ht="30" x14ac:dyDescent="0.25">
      <c r="A11" s="2" t="str">
        <f t="shared" si="0"/>
        <v>Tapidor</v>
      </c>
      <c r="B11" s="2" t="s">
        <v>1398</v>
      </c>
      <c r="C11" s="2" t="s">
        <v>1441</v>
      </c>
      <c r="D11" s="2" t="s">
        <v>26</v>
      </c>
      <c r="E11" s="2" t="s">
        <v>1953</v>
      </c>
      <c r="F11" s="2" t="s">
        <v>1458</v>
      </c>
      <c r="G11" s="2" t="s">
        <v>1462</v>
      </c>
    </row>
    <row r="12" spans="1:7" ht="30" x14ac:dyDescent="0.25">
      <c r="A12" s="2" t="str">
        <f t="shared" si="0"/>
        <v>Tapidor</v>
      </c>
      <c r="B12" s="2" t="s">
        <v>1445</v>
      </c>
      <c r="C12" s="2" t="s">
        <v>1447</v>
      </c>
      <c r="D12" s="2" t="s">
        <v>23</v>
      </c>
      <c r="E12" s="2" t="s">
        <v>1457</v>
      </c>
      <c r="F12" s="2" t="s">
        <v>1453</v>
      </c>
      <c r="G12" s="2" t="s">
        <v>1464</v>
      </c>
    </row>
    <row r="13" spans="1:7" ht="30" x14ac:dyDescent="0.25">
      <c r="A13" s="2" t="str">
        <f t="shared" si="0"/>
        <v>Tapidor</v>
      </c>
      <c r="B13" s="2" t="s">
        <v>1446</v>
      </c>
      <c r="C13" s="2" t="s">
        <v>1442</v>
      </c>
      <c r="D13" s="2" t="s">
        <v>26</v>
      </c>
      <c r="E13" s="2" t="s">
        <v>1457</v>
      </c>
      <c r="F13" s="2" t="s">
        <v>1453</v>
      </c>
      <c r="G13" s="2" t="s">
        <v>1461</v>
      </c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B34C4-7705-48DF-8354-340CFFCE9E1F}">
  <dimension ref="A1:L4"/>
  <sheetViews>
    <sheetView workbookViewId="0">
      <selection activeCell="K14" sqref="K14"/>
    </sheetView>
  </sheetViews>
  <sheetFormatPr defaultRowHeight="15" x14ac:dyDescent="0.25"/>
  <cols>
    <col min="8" max="8" width="12.42578125" customWidth="1"/>
    <col min="12" max="12" width="16.7109375" customWidth="1"/>
  </cols>
  <sheetData>
    <row r="1" spans="1:12" ht="40.5" customHeight="1" x14ac:dyDescent="0.25">
      <c r="A1" s="11" t="s">
        <v>195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x14ac:dyDescent="0.25">
      <c r="A2" s="1" t="s">
        <v>1423</v>
      </c>
      <c r="B2" s="1" t="s">
        <v>1424</v>
      </c>
      <c r="C2" s="1" t="s">
        <v>1425</v>
      </c>
      <c r="D2" s="1" t="s">
        <v>1426</v>
      </c>
      <c r="E2" s="1" t="s">
        <v>1427</v>
      </c>
      <c r="F2" s="1" t="s">
        <v>1431</v>
      </c>
      <c r="G2" s="1" t="s">
        <v>1432</v>
      </c>
      <c r="H2" s="1" t="s">
        <v>1433</v>
      </c>
      <c r="I2" s="1" t="s">
        <v>1434</v>
      </c>
      <c r="J2" s="1" t="s">
        <v>1435</v>
      </c>
      <c r="K2" s="1" t="s">
        <v>1436</v>
      </c>
      <c r="L2" s="1" t="s">
        <v>1437</v>
      </c>
    </row>
    <row r="3" spans="1:12" ht="120" x14ac:dyDescent="0.25">
      <c r="A3" s="2" t="s">
        <v>1422</v>
      </c>
      <c r="B3" s="2">
        <v>10048887</v>
      </c>
      <c r="C3" s="2" t="s">
        <v>1415</v>
      </c>
      <c r="D3" s="2" t="s">
        <v>1416</v>
      </c>
      <c r="E3" s="2" t="s">
        <v>1417</v>
      </c>
      <c r="F3" s="2">
        <v>6.5321300000000004</v>
      </c>
      <c r="G3" s="2" t="s">
        <v>1418</v>
      </c>
      <c r="H3" s="2" t="s">
        <v>1419</v>
      </c>
      <c r="I3" s="2" t="s">
        <v>1420</v>
      </c>
      <c r="J3" s="2" t="s">
        <v>1421</v>
      </c>
      <c r="K3" s="2" t="s">
        <v>22</v>
      </c>
      <c r="L3" s="2" t="s">
        <v>1438</v>
      </c>
    </row>
    <row r="4" spans="1:12" ht="120" x14ac:dyDescent="0.25">
      <c r="A4" s="2" t="s">
        <v>1422</v>
      </c>
      <c r="B4" s="2">
        <v>10048887</v>
      </c>
      <c r="C4" s="2" t="s">
        <v>1415</v>
      </c>
      <c r="D4" s="2" t="s">
        <v>1416</v>
      </c>
      <c r="E4" s="2" t="s">
        <v>1417</v>
      </c>
      <c r="F4" s="2">
        <v>17.993400000000001</v>
      </c>
      <c r="G4" s="2" t="s">
        <v>1428</v>
      </c>
      <c r="H4" s="2" t="s">
        <v>1429</v>
      </c>
      <c r="I4" s="2" t="s">
        <v>1420</v>
      </c>
      <c r="J4" s="2" t="s">
        <v>1430</v>
      </c>
      <c r="K4" s="2" t="s">
        <v>24</v>
      </c>
      <c r="L4" s="2" t="s">
        <v>1439</v>
      </c>
    </row>
  </sheetData>
  <mergeCells count="1">
    <mergeCell ref="A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BC254-7F02-4440-ADC9-A8225A128347}">
  <dimension ref="A1:AM63"/>
  <sheetViews>
    <sheetView zoomScaleNormal="100" workbookViewId="0">
      <selection activeCell="N3" sqref="N3"/>
    </sheetView>
  </sheetViews>
  <sheetFormatPr defaultRowHeight="15" x14ac:dyDescent="0.25"/>
  <cols>
    <col min="1" max="1" width="14" customWidth="1"/>
    <col min="13" max="13" width="14.140625" customWidth="1"/>
    <col min="25" max="25" width="25.28515625" customWidth="1"/>
    <col min="26" max="26" width="21.28515625" customWidth="1"/>
  </cols>
  <sheetData>
    <row r="1" spans="1:39" x14ac:dyDescent="0.25">
      <c r="A1" s="3"/>
      <c r="B1" s="3"/>
      <c r="C1" s="13" t="s">
        <v>1465</v>
      </c>
      <c r="D1" s="13"/>
      <c r="E1" s="13"/>
      <c r="F1" s="13"/>
      <c r="G1" s="13"/>
      <c r="H1" s="13"/>
      <c r="I1" s="13"/>
      <c r="J1" s="13"/>
      <c r="K1" s="13" t="s">
        <v>1466</v>
      </c>
      <c r="L1" s="13"/>
      <c r="M1" s="13"/>
      <c r="N1" s="13"/>
      <c r="O1" s="13"/>
      <c r="P1" s="13"/>
      <c r="Q1" s="13"/>
      <c r="R1" s="13"/>
      <c r="U1" s="3"/>
      <c r="V1" s="3"/>
      <c r="W1" s="3"/>
    </row>
    <row r="2" spans="1:39" x14ac:dyDescent="0.25">
      <c r="A2" s="3" t="s">
        <v>1516</v>
      </c>
      <c r="B2" s="3" t="s">
        <v>1517</v>
      </c>
      <c r="C2" s="3" t="s">
        <v>1518</v>
      </c>
      <c r="D2" s="3" t="s">
        <v>1519</v>
      </c>
      <c r="E2" s="3" t="s">
        <v>1520</v>
      </c>
      <c r="F2" s="3" t="s">
        <v>1521</v>
      </c>
      <c r="G2" s="3" t="s">
        <v>1522</v>
      </c>
      <c r="H2" s="3" t="s">
        <v>1523</v>
      </c>
      <c r="I2" s="3" t="s">
        <v>1524</v>
      </c>
      <c r="J2" s="3" t="s">
        <v>1525</v>
      </c>
      <c r="K2" s="3" t="s">
        <v>1518</v>
      </c>
      <c r="L2" s="3" t="s">
        <v>1519</v>
      </c>
      <c r="M2" s="3" t="s">
        <v>1520</v>
      </c>
      <c r="N2" s="3" t="s">
        <v>1521</v>
      </c>
      <c r="O2" s="3" t="s">
        <v>1522</v>
      </c>
      <c r="P2" s="3" t="s">
        <v>1523</v>
      </c>
      <c r="Q2" s="3" t="s">
        <v>1524</v>
      </c>
      <c r="R2" s="3" t="s">
        <v>1525</v>
      </c>
    </row>
    <row r="3" spans="1:39" x14ac:dyDescent="0.25">
      <c r="A3" t="s">
        <v>1467</v>
      </c>
      <c r="B3" t="s">
        <v>1465</v>
      </c>
      <c r="C3">
        <v>0.10469273900000001</v>
      </c>
      <c r="D3">
        <v>4.8614074E-2</v>
      </c>
      <c r="E3">
        <v>3.1891152999999998E-2</v>
      </c>
      <c r="F3">
        <v>1.1811825E-2</v>
      </c>
      <c r="G3">
        <v>391</v>
      </c>
      <c r="H3" s="4">
        <v>7.3099999999999998E-9</v>
      </c>
      <c r="I3">
        <v>5.2632799999999995E-4</v>
      </c>
      <c r="J3">
        <v>0.34015345299999999</v>
      </c>
      <c r="K3">
        <v>0.15030377</v>
      </c>
      <c r="L3">
        <v>5.8125945999999998E-2</v>
      </c>
      <c r="M3">
        <v>1.0421408E-2</v>
      </c>
      <c r="N3">
        <v>3.2195218999999997E-2</v>
      </c>
      <c r="O3">
        <v>204</v>
      </c>
      <c r="P3">
        <v>0.99698198400000004</v>
      </c>
      <c r="Q3">
        <v>0.99979507700000003</v>
      </c>
      <c r="R3">
        <v>0.20098039200000001</v>
      </c>
      <c r="S3" s="3"/>
      <c r="T3" s="3"/>
      <c r="U3" s="3"/>
    </row>
    <row r="4" spans="1:39" x14ac:dyDescent="0.25">
      <c r="A4" t="s">
        <v>1468</v>
      </c>
      <c r="B4" t="s">
        <v>1466</v>
      </c>
      <c r="C4">
        <v>5.4788522999999999E-2</v>
      </c>
      <c r="D4">
        <v>5.9926431000000002E-2</v>
      </c>
      <c r="E4">
        <v>0.361146421</v>
      </c>
      <c r="F4">
        <v>2.149691E-3</v>
      </c>
      <c r="G4">
        <v>391</v>
      </c>
      <c r="H4">
        <v>0.63801853900000005</v>
      </c>
      <c r="I4">
        <v>1</v>
      </c>
      <c r="J4">
        <v>0.143222506</v>
      </c>
      <c r="K4">
        <v>-4.8461404E-2</v>
      </c>
      <c r="L4">
        <v>6.6874462999999995E-2</v>
      </c>
      <c r="M4">
        <v>0.46950191200000002</v>
      </c>
      <c r="N4">
        <v>2.605806E-3</v>
      </c>
      <c r="O4">
        <v>204</v>
      </c>
      <c r="P4" s="4">
        <v>1.33E-11</v>
      </c>
      <c r="Q4" s="4">
        <v>4.6800000000000001E-7</v>
      </c>
      <c r="R4">
        <v>0.132352941</v>
      </c>
    </row>
    <row r="5" spans="1:39" x14ac:dyDescent="0.25">
      <c r="A5" t="s">
        <v>1469</v>
      </c>
      <c r="B5" t="s">
        <v>1466</v>
      </c>
      <c r="C5">
        <v>4.5815355000000002E-2</v>
      </c>
      <c r="D5">
        <v>7.0606858999999994E-2</v>
      </c>
      <c r="E5">
        <v>0.51680003299999999</v>
      </c>
      <c r="F5">
        <v>1.0839910000000001E-3</v>
      </c>
      <c r="G5">
        <v>391</v>
      </c>
      <c r="H5">
        <v>0.65890392200000003</v>
      </c>
      <c r="I5">
        <v>1</v>
      </c>
      <c r="J5">
        <v>9.7186701E-2</v>
      </c>
      <c r="K5">
        <v>-1.151942E-3</v>
      </c>
      <c r="L5">
        <v>6.5129415999999996E-2</v>
      </c>
      <c r="M5">
        <v>0.985906116</v>
      </c>
      <c r="N5" s="4">
        <v>1.5600000000000001E-6</v>
      </c>
      <c r="O5">
        <v>204</v>
      </c>
      <c r="P5" s="4">
        <v>7.24E-8</v>
      </c>
      <c r="Q5">
        <v>1.769505E-3</v>
      </c>
      <c r="R5">
        <v>0.14215686299999999</v>
      </c>
    </row>
    <row r="6" spans="1:39" x14ac:dyDescent="0.25">
      <c r="A6" t="s">
        <v>1470</v>
      </c>
      <c r="B6" t="s">
        <v>1466</v>
      </c>
      <c r="C6">
        <v>-0.12149080600000001</v>
      </c>
      <c r="D6">
        <v>5.6077424000000001E-2</v>
      </c>
      <c r="E6">
        <v>3.0882450999999998E-2</v>
      </c>
      <c r="F6">
        <v>1.1952447E-2</v>
      </c>
      <c r="G6">
        <v>391</v>
      </c>
      <c r="H6">
        <v>0.40057600599999998</v>
      </c>
      <c r="I6">
        <v>1</v>
      </c>
      <c r="J6">
        <v>0.27877237900000001</v>
      </c>
      <c r="K6">
        <v>-0.29214870599999998</v>
      </c>
      <c r="L6">
        <v>6.5248382999999993E-2</v>
      </c>
      <c r="M6" s="4">
        <v>1.26E-5</v>
      </c>
      <c r="N6">
        <v>9.0694733999999999E-2</v>
      </c>
      <c r="O6">
        <v>204</v>
      </c>
      <c r="P6" s="4">
        <v>6.9900000000000002E-16</v>
      </c>
      <c r="Q6" s="4">
        <v>3.9300000000000003E-11</v>
      </c>
      <c r="R6">
        <v>0.156862745</v>
      </c>
    </row>
    <row r="7" spans="1:39" x14ac:dyDescent="0.25">
      <c r="A7" t="s">
        <v>1471</v>
      </c>
      <c r="B7" t="s">
        <v>1466</v>
      </c>
      <c r="C7">
        <v>-6.5313309999999996E-3</v>
      </c>
      <c r="D7">
        <v>4.7374036000000001E-2</v>
      </c>
      <c r="E7">
        <v>0.89041679600000001</v>
      </c>
      <c r="F7" s="4">
        <v>4.8999999999999998E-5</v>
      </c>
      <c r="G7">
        <v>391</v>
      </c>
      <c r="H7">
        <v>0.65432537099999999</v>
      </c>
      <c r="I7">
        <v>1</v>
      </c>
      <c r="J7">
        <v>0.30690537099999998</v>
      </c>
      <c r="K7">
        <v>0.13489959100000001</v>
      </c>
      <c r="L7">
        <v>4.5413117000000003E-2</v>
      </c>
      <c r="M7">
        <v>3.3353620000000001E-3</v>
      </c>
      <c r="N7">
        <v>4.2053658000000001E-2</v>
      </c>
      <c r="O7">
        <v>204</v>
      </c>
      <c r="P7" s="4">
        <v>4.4400000000000001E-27</v>
      </c>
      <c r="Q7" s="4">
        <v>2.4999999999999999E-21</v>
      </c>
      <c r="R7">
        <v>0.41666666699999999</v>
      </c>
      <c r="AJ7" s="4"/>
      <c r="AM7" s="4"/>
    </row>
    <row r="8" spans="1:39" x14ac:dyDescent="0.25">
      <c r="A8" t="s">
        <v>1472</v>
      </c>
      <c r="B8" t="s">
        <v>1466</v>
      </c>
      <c r="C8">
        <v>-0.101633871</v>
      </c>
      <c r="D8">
        <v>4.7007496000000003E-2</v>
      </c>
      <c r="E8">
        <v>3.1222851999999999E-2</v>
      </c>
      <c r="F8">
        <v>1.1904466000000001E-2</v>
      </c>
      <c r="G8">
        <v>391</v>
      </c>
      <c r="H8">
        <v>0.26401546599999998</v>
      </c>
      <c r="I8">
        <v>1</v>
      </c>
      <c r="J8">
        <v>0.28900255800000002</v>
      </c>
      <c r="K8">
        <v>-8.4769800000000006E-2</v>
      </c>
      <c r="L8">
        <v>4.8796692000000003E-2</v>
      </c>
      <c r="M8">
        <v>8.3883043000000004E-2</v>
      </c>
      <c r="N8">
        <v>1.4792219000000001E-2</v>
      </c>
      <c r="O8">
        <v>204</v>
      </c>
      <c r="P8" s="4">
        <v>6.8600000000000006E-14</v>
      </c>
      <c r="Q8" s="4">
        <v>2.9699999999999999E-9</v>
      </c>
      <c r="R8">
        <v>0.37745097999999999</v>
      </c>
      <c r="AF8" s="4"/>
    </row>
    <row r="9" spans="1:39" x14ac:dyDescent="0.25">
      <c r="A9" t="s">
        <v>1473</v>
      </c>
      <c r="B9" t="s">
        <v>1465</v>
      </c>
      <c r="C9">
        <v>0.14508347899999999</v>
      </c>
      <c r="D9">
        <v>6.3280366000000005E-2</v>
      </c>
      <c r="E9">
        <v>2.2399150999999999E-2</v>
      </c>
      <c r="F9">
        <v>1.3366632999999999E-2</v>
      </c>
      <c r="G9">
        <v>391</v>
      </c>
      <c r="H9" s="4">
        <v>1.62E-9</v>
      </c>
      <c r="I9">
        <v>1.7457099999999999E-4</v>
      </c>
      <c r="J9">
        <v>0.130434783</v>
      </c>
      <c r="K9">
        <v>-1.0740133000000001E-2</v>
      </c>
      <c r="L9">
        <v>7.6681305000000005E-2</v>
      </c>
      <c r="M9">
        <v>0.88875129600000002</v>
      </c>
      <c r="N9" s="4">
        <v>9.7600000000000001E-5</v>
      </c>
      <c r="O9">
        <v>204</v>
      </c>
      <c r="P9">
        <v>0.106609363</v>
      </c>
      <c r="Q9">
        <v>0.99758563200000006</v>
      </c>
      <c r="R9">
        <v>9.8039215999999998E-2</v>
      </c>
      <c r="AD9" s="4"/>
      <c r="AM9" s="4"/>
    </row>
    <row r="10" spans="1:39" x14ac:dyDescent="0.25">
      <c r="A10" t="s">
        <v>1474</v>
      </c>
      <c r="B10" t="s">
        <v>1465</v>
      </c>
      <c r="C10">
        <v>-0.30821324100000003</v>
      </c>
      <c r="D10">
        <v>8.5971447000000006E-2</v>
      </c>
      <c r="E10">
        <v>3.79978E-4</v>
      </c>
      <c r="F10">
        <v>3.2063380000000002E-2</v>
      </c>
      <c r="G10">
        <v>391</v>
      </c>
      <c r="H10" s="4">
        <v>4.8799999999999997E-21</v>
      </c>
      <c r="I10" s="4">
        <v>3.1600000000000001E-15</v>
      </c>
      <c r="J10">
        <v>6.3938619000000002E-2</v>
      </c>
      <c r="K10" t="s">
        <v>1325</v>
      </c>
      <c r="L10" t="s">
        <v>1325</v>
      </c>
      <c r="M10" t="s">
        <v>1325</v>
      </c>
      <c r="N10" t="s">
        <v>1325</v>
      </c>
      <c r="O10" t="s">
        <v>1325</v>
      </c>
      <c r="P10" t="s">
        <v>1325</v>
      </c>
      <c r="Q10" t="s">
        <v>1325</v>
      </c>
      <c r="R10" t="s">
        <v>1325</v>
      </c>
      <c r="AF10" s="4"/>
      <c r="AG10" s="4"/>
    </row>
    <row r="11" spans="1:39" x14ac:dyDescent="0.25">
      <c r="A11" t="s">
        <v>1475</v>
      </c>
      <c r="B11" t="s">
        <v>1465</v>
      </c>
      <c r="C11">
        <v>-0.112098952</v>
      </c>
      <c r="D11">
        <v>4.2471622000000001E-2</v>
      </c>
      <c r="E11">
        <v>8.6404619999999998E-3</v>
      </c>
      <c r="F11">
        <v>1.7637837E-2</v>
      </c>
      <c r="G11">
        <v>391</v>
      </c>
      <c r="H11" s="4">
        <v>3.2399999999999999E-12</v>
      </c>
      <c r="I11" s="4">
        <v>4.2E-7</v>
      </c>
      <c r="J11">
        <v>0.46291560100000001</v>
      </c>
      <c r="K11">
        <v>-5.6854702999999999E-2</v>
      </c>
      <c r="L11">
        <v>4.6690781000000001E-2</v>
      </c>
      <c r="M11">
        <v>0.22477094</v>
      </c>
      <c r="N11">
        <v>7.322889E-3</v>
      </c>
      <c r="O11">
        <v>204</v>
      </c>
      <c r="P11">
        <v>0.166388493</v>
      </c>
      <c r="Q11">
        <v>0.99758563200000006</v>
      </c>
      <c r="R11">
        <v>0.40686274500000003</v>
      </c>
    </row>
    <row r="12" spans="1:39" x14ac:dyDescent="0.25">
      <c r="A12" t="s">
        <v>1476</v>
      </c>
      <c r="B12" t="s">
        <v>1466</v>
      </c>
      <c r="C12">
        <v>5.2963374000000001E-2</v>
      </c>
      <c r="D12">
        <v>5.5856483999999998E-2</v>
      </c>
      <c r="E12">
        <v>0.34361550600000001</v>
      </c>
      <c r="F12">
        <v>2.31189E-3</v>
      </c>
      <c r="G12">
        <v>391</v>
      </c>
      <c r="H12">
        <v>0.82627969700000004</v>
      </c>
      <c r="I12">
        <v>1</v>
      </c>
      <c r="J12">
        <v>0.17135549899999999</v>
      </c>
      <c r="K12">
        <v>-0.20417374599999999</v>
      </c>
      <c r="L12">
        <v>5.4734288999999998E-2</v>
      </c>
      <c r="M12">
        <v>2.4880099999999999E-4</v>
      </c>
      <c r="N12">
        <v>6.4746195000000006E-2</v>
      </c>
      <c r="O12">
        <v>204</v>
      </c>
      <c r="P12" s="4">
        <v>8.9300000000000001E-12</v>
      </c>
      <c r="Q12" s="4">
        <v>3.3500000000000002E-7</v>
      </c>
      <c r="R12">
        <v>0.24019607800000001</v>
      </c>
    </row>
    <row r="13" spans="1:39" x14ac:dyDescent="0.25">
      <c r="A13" t="s">
        <v>1477</v>
      </c>
      <c r="B13" t="s">
        <v>1466</v>
      </c>
      <c r="C13">
        <v>3.0025024000000001E-2</v>
      </c>
      <c r="D13">
        <v>5.8585428000000002E-2</v>
      </c>
      <c r="E13">
        <v>0.60859283600000003</v>
      </c>
      <c r="F13">
        <v>6.7649099999999998E-4</v>
      </c>
      <c r="G13">
        <v>391</v>
      </c>
      <c r="H13">
        <v>0.46417603699999999</v>
      </c>
      <c r="I13">
        <v>1</v>
      </c>
      <c r="J13">
        <v>0.15089514100000001</v>
      </c>
      <c r="K13">
        <v>0.14787013600000001</v>
      </c>
      <c r="L13">
        <v>5.5215506999999997E-2</v>
      </c>
      <c r="M13">
        <v>8.0176380000000005E-3</v>
      </c>
      <c r="N13">
        <v>3.4452167999999998E-2</v>
      </c>
      <c r="O13">
        <v>204</v>
      </c>
      <c r="P13" s="4">
        <v>1.5400000000000001E-17</v>
      </c>
      <c r="Q13" s="4">
        <v>1.7300000000000001E-12</v>
      </c>
      <c r="R13">
        <v>0.20588235299999999</v>
      </c>
      <c r="AF13" s="4"/>
      <c r="AG13" s="4"/>
      <c r="AK13" s="4"/>
    </row>
    <row r="14" spans="1:39" x14ac:dyDescent="0.25">
      <c r="A14" t="s">
        <v>1478</v>
      </c>
      <c r="B14" t="s">
        <v>1465</v>
      </c>
      <c r="C14">
        <v>9.1028144000000005E-2</v>
      </c>
      <c r="D14">
        <v>4.7690944999999998E-2</v>
      </c>
      <c r="E14">
        <v>5.7037191000000001E-2</v>
      </c>
      <c r="F14">
        <v>9.3022710000000008E-3</v>
      </c>
      <c r="G14">
        <v>391</v>
      </c>
      <c r="H14" s="4">
        <v>4.4900000000000001E-7</v>
      </c>
      <c r="I14">
        <v>1.8171764E-2</v>
      </c>
      <c r="J14">
        <v>0.25831201999999998</v>
      </c>
      <c r="K14">
        <v>-5.1062799999999995E-4</v>
      </c>
      <c r="L14">
        <v>5.4250767999999998E-2</v>
      </c>
      <c r="M14">
        <v>0.99249947100000002</v>
      </c>
      <c r="N14" s="4">
        <v>4.4099999999999999E-7</v>
      </c>
      <c r="O14">
        <v>204</v>
      </c>
      <c r="P14">
        <v>0.57566511200000003</v>
      </c>
      <c r="Q14">
        <v>0.99758563200000006</v>
      </c>
      <c r="R14">
        <v>0.27941176499999998</v>
      </c>
      <c r="AC14" s="4"/>
      <c r="AF14" s="4"/>
      <c r="AG14" s="4"/>
    </row>
    <row r="15" spans="1:39" x14ac:dyDescent="0.25">
      <c r="A15" t="s">
        <v>1479</v>
      </c>
      <c r="B15" t="s">
        <v>1466</v>
      </c>
      <c r="C15">
        <v>-7.0534200000000005E-2</v>
      </c>
      <c r="D15">
        <v>6.3141269999999999E-2</v>
      </c>
      <c r="E15">
        <v>0.26464900600000002</v>
      </c>
      <c r="F15">
        <v>3.205875E-3</v>
      </c>
      <c r="G15">
        <v>391</v>
      </c>
      <c r="H15">
        <v>0.369627337</v>
      </c>
      <c r="I15">
        <v>1</v>
      </c>
      <c r="J15">
        <v>0.13299232699999999</v>
      </c>
      <c r="K15">
        <v>-6.8379014000000002E-2</v>
      </c>
      <c r="L15">
        <v>6.2247572000000001E-2</v>
      </c>
      <c r="M15">
        <v>0.27329991799999998</v>
      </c>
      <c r="N15">
        <v>5.9676770000000002E-3</v>
      </c>
      <c r="O15">
        <v>204</v>
      </c>
      <c r="P15" s="4">
        <v>1.51E-9</v>
      </c>
      <c r="Q15" s="4">
        <v>4.7200000000000002E-5</v>
      </c>
      <c r="R15">
        <v>0.156862745</v>
      </c>
      <c r="AF15" s="4"/>
    </row>
    <row r="16" spans="1:39" x14ac:dyDescent="0.25">
      <c r="A16" t="s">
        <v>1480</v>
      </c>
      <c r="B16" t="s">
        <v>1465</v>
      </c>
      <c r="C16">
        <v>-6.5599512999999998E-2</v>
      </c>
      <c r="D16">
        <v>7.6575834999999995E-2</v>
      </c>
      <c r="E16">
        <v>0.39216116099999998</v>
      </c>
      <c r="F16">
        <v>1.8878409999999999E-3</v>
      </c>
      <c r="G16">
        <v>391</v>
      </c>
      <c r="H16" s="4">
        <v>3.1800000000000002E-7</v>
      </c>
      <c r="I16">
        <v>1.4735320999999999E-2</v>
      </c>
      <c r="J16">
        <v>8.1841432000000006E-2</v>
      </c>
      <c r="K16">
        <v>-3.1014758E-2</v>
      </c>
      <c r="L16">
        <v>9.0836670999999994E-2</v>
      </c>
      <c r="M16">
        <v>0.73313330700000001</v>
      </c>
      <c r="N16">
        <v>5.7965100000000004E-4</v>
      </c>
      <c r="O16">
        <v>204</v>
      </c>
      <c r="P16">
        <v>0.71914165900000004</v>
      </c>
      <c r="Q16">
        <v>0.99758563200000006</v>
      </c>
      <c r="R16">
        <v>6.8627451000000006E-2</v>
      </c>
    </row>
    <row r="17" spans="1:18" x14ac:dyDescent="0.25">
      <c r="A17" t="s">
        <v>1481</v>
      </c>
      <c r="B17" t="s">
        <v>1466</v>
      </c>
      <c r="C17">
        <v>9.1703500000000007E-3</v>
      </c>
      <c r="D17">
        <v>7.1045744999999993E-2</v>
      </c>
      <c r="E17">
        <v>0.89736384499999999</v>
      </c>
      <c r="F17" s="4">
        <v>4.2899999999999999E-5</v>
      </c>
      <c r="G17">
        <v>391</v>
      </c>
      <c r="H17">
        <v>0.28754859799999999</v>
      </c>
      <c r="I17">
        <v>1</v>
      </c>
      <c r="J17">
        <v>9.9744245999999995E-2</v>
      </c>
      <c r="K17">
        <v>0.31250291699999999</v>
      </c>
      <c r="L17">
        <v>8.0583020000000005E-2</v>
      </c>
      <c r="M17">
        <v>1.4262000000000001E-4</v>
      </c>
      <c r="N17">
        <v>6.9612746000000003E-2</v>
      </c>
      <c r="O17">
        <v>204</v>
      </c>
      <c r="P17" s="4">
        <v>9.0899999999999996E-14</v>
      </c>
      <c r="Q17" s="4">
        <v>3.65E-9</v>
      </c>
      <c r="R17">
        <v>8.8235294000000006E-2</v>
      </c>
    </row>
    <row r="18" spans="1:18" x14ac:dyDescent="0.25">
      <c r="A18" t="s">
        <v>1482</v>
      </c>
      <c r="B18" t="s">
        <v>1325</v>
      </c>
      <c r="C18" t="s">
        <v>1325</v>
      </c>
      <c r="D18" t="s">
        <v>1325</v>
      </c>
      <c r="E18" t="s">
        <v>1325</v>
      </c>
      <c r="F18" t="s">
        <v>1325</v>
      </c>
      <c r="G18" t="s">
        <v>1325</v>
      </c>
      <c r="H18" t="s">
        <v>1325</v>
      </c>
      <c r="I18" t="s">
        <v>1325</v>
      </c>
      <c r="J18" t="s">
        <v>1325</v>
      </c>
      <c r="K18">
        <v>7.0555469999999995E-2</v>
      </c>
      <c r="L18">
        <v>9.5192814000000001E-2</v>
      </c>
      <c r="M18">
        <v>0.45944642699999999</v>
      </c>
      <c r="N18">
        <v>2.72566E-3</v>
      </c>
      <c r="O18">
        <v>204</v>
      </c>
      <c r="P18" s="4">
        <v>2.28E-9</v>
      </c>
      <c r="Q18" s="4">
        <v>6.7600000000000003E-5</v>
      </c>
      <c r="R18">
        <v>6.3725489999999996E-2</v>
      </c>
    </row>
    <row r="19" spans="1:18" x14ac:dyDescent="0.25">
      <c r="A19" t="s">
        <v>1483</v>
      </c>
      <c r="B19" t="s">
        <v>1466</v>
      </c>
      <c r="C19">
        <v>1.7675297999999999E-2</v>
      </c>
      <c r="D19">
        <v>6.5308819000000004E-2</v>
      </c>
      <c r="E19">
        <v>0.786810436</v>
      </c>
      <c r="F19">
        <v>1.8874500000000001E-4</v>
      </c>
      <c r="G19">
        <v>391</v>
      </c>
      <c r="H19">
        <v>0.78414795000000004</v>
      </c>
      <c r="I19">
        <v>1</v>
      </c>
      <c r="J19">
        <v>0.168797954</v>
      </c>
      <c r="K19">
        <v>0.133265737</v>
      </c>
      <c r="L19">
        <v>8.7911465999999994E-2</v>
      </c>
      <c r="M19">
        <v>0.13111355199999999</v>
      </c>
      <c r="N19">
        <v>1.1303499E-2</v>
      </c>
      <c r="O19">
        <v>204</v>
      </c>
      <c r="P19" s="4">
        <v>2.63E-17</v>
      </c>
      <c r="Q19" s="4">
        <v>2.46E-12</v>
      </c>
      <c r="R19">
        <v>7.3529412000000002E-2</v>
      </c>
    </row>
    <row r="20" spans="1:18" x14ac:dyDescent="0.25">
      <c r="A20" t="s">
        <v>1484</v>
      </c>
      <c r="B20" t="s">
        <v>1465</v>
      </c>
      <c r="C20">
        <v>-1.4062177E-2</v>
      </c>
      <c r="D20">
        <v>6.3134305000000002E-2</v>
      </c>
      <c r="E20">
        <v>0.82385948799999997</v>
      </c>
      <c r="F20">
        <v>1.2784600000000001E-4</v>
      </c>
      <c r="G20">
        <v>391</v>
      </c>
      <c r="H20" s="4">
        <v>1.4100000000000001E-8</v>
      </c>
      <c r="I20">
        <v>9.1347800000000001E-4</v>
      </c>
      <c r="J20">
        <v>0.127877238</v>
      </c>
      <c r="K20">
        <v>-3.8561823000000002E-2</v>
      </c>
      <c r="L20">
        <v>6.9358095999999994E-2</v>
      </c>
      <c r="M20">
        <v>0.578841826</v>
      </c>
      <c r="N20">
        <v>1.5355270000000001E-3</v>
      </c>
      <c r="O20">
        <v>204</v>
      </c>
      <c r="P20">
        <v>0.30919635000000001</v>
      </c>
      <c r="Q20">
        <v>0.99758563200000006</v>
      </c>
      <c r="R20">
        <v>0.12745097999999999</v>
      </c>
    </row>
    <row r="21" spans="1:18" x14ac:dyDescent="0.25">
      <c r="A21" t="s">
        <v>1485</v>
      </c>
      <c r="B21" t="s">
        <v>1466</v>
      </c>
      <c r="C21">
        <v>-0.183717296</v>
      </c>
      <c r="D21">
        <v>4.8195737000000002E-2</v>
      </c>
      <c r="E21">
        <v>1.6033399999999999E-4</v>
      </c>
      <c r="F21">
        <v>3.6098069000000003E-2</v>
      </c>
      <c r="G21">
        <v>391</v>
      </c>
      <c r="H21">
        <v>0.64512367100000001</v>
      </c>
      <c r="I21">
        <v>1</v>
      </c>
      <c r="J21">
        <v>0.26086956500000003</v>
      </c>
      <c r="K21">
        <v>-0.24987221400000001</v>
      </c>
      <c r="L21">
        <v>5.7244483999999998E-2</v>
      </c>
      <c r="M21" s="4">
        <v>2.0299999999999999E-5</v>
      </c>
      <c r="N21">
        <v>8.6584648E-2</v>
      </c>
      <c r="O21">
        <v>204</v>
      </c>
      <c r="P21" s="4">
        <v>6.1399999999999997E-17</v>
      </c>
      <c r="Q21" s="4">
        <v>4.9400000000000004E-12</v>
      </c>
      <c r="R21">
        <v>0.23039215699999999</v>
      </c>
    </row>
    <row r="22" spans="1:18" x14ac:dyDescent="0.25">
      <c r="A22" t="s">
        <v>1486</v>
      </c>
      <c r="B22" t="s">
        <v>1465</v>
      </c>
      <c r="C22">
        <v>-0.16176746</v>
      </c>
      <c r="D22">
        <v>4.7855064000000003E-2</v>
      </c>
      <c r="E22">
        <v>7.9736800000000001E-4</v>
      </c>
      <c r="F22">
        <v>2.8608116999999999E-2</v>
      </c>
      <c r="G22">
        <v>391</v>
      </c>
      <c r="H22" s="4">
        <v>2.0800000000000001E-8</v>
      </c>
      <c r="I22">
        <v>1.2263059999999999E-3</v>
      </c>
      <c r="J22">
        <v>0.49104859299999998</v>
      </c>
      <c r="K22">
        <v>-4.7330325999999999E-2</v>
      </c>
      <c r="L22">
        <v>4.6662835999999999E-2</v>
      </c>
      <c r="M22">
        <v>0.31165685599999998</v>
      </c>
      <c r="N22">
        <v>5.0924109999999998E-3</v>
      </c>
      <c r="O22">
        <v>204</v>
      </c>
      <c r="P22">
        <v>0.90054336099999999</v>
      </c>
      <c r="Q22">
        <v>0.99758563200000006</v>
      </c>
      <c r="R22">
        <v>0.44117647100000001</v>
      </c>
    </row>
    <row r="23" spans="1:18" x14ac:dyDescent="0.25">
      <c r="A23" t="s">
        <v>1487</v>
      </c>
      <c r="B23" t="s">
        <v>1465</v>
      </c>
      <c r="C23">
        <v>-4.3353310000000004E-3</v>
      </c>
      <c r="D23">
        <v>4.6089671999999998E-2</v>
      </c>
      <c r="E23">
        <v>0.92510770200000003</v>
      </c>
      <c r="F23" s="4">
        <v>2.2799999999999999E-5</v>
      </c>
      <c r="G23">
        <v>391</v>
      </c>
      <c r="H23" s="4">
        <v>1.04E-7</v>
      </c>
      <c r="I23">
        <v>5.1874299999999998E-3</v>
      </c>
      <c r="J23">
        <v>0.31202046</v>
      </c>
      <c r="K23">
        <v>5.7152410000000002E-3</v>
      </c>
      <c r="L23">
        <v>5.3343133000000001E-2</v>
      </c>
      <c r="M23">
        <v>0.91478391400000003</v>
      </c>
      <c r="N23" s="4">
        <v>5.7099999999999999E-5</v>
      </c>
      <c r="O23">
        <v>204</v>
      </c>
      <c r="P23">
        <v>0.44798037899999998</v>
      </c>
      <c r="Q23">
        <v>0.99758563200000006</v>
      </c>
      <c r="R23">
        <v>0.28921568600000003</v>
      </c>
    </row>
    <row r="24" spans="1:18" x14ac:dyDescent="0.25">
      <c r="A24" t="s">
        <v>1488</v>
      </c>
      <c r="B24" t="s">
        <v>1465</v>
      </c>
      <c r="C24">
        <v>0.18811050300000001</v>
      </c>
      <c r="D24">
        <v>6.2223464999999999E-2</v>
      </c>
      <c r="E24">
        <v>2.6677699999999999E-3</v>
      </c>
      <c r="F24">
        <v>2.3013078999999999E-2</v>
      </c>
      <c r="G24">
        <v>391</v>
      </c>
      <c r="H24" s="4">
        <v>3.9799999999999999E-7</v>
      </c>
      <c r="I24">
        <v>1.7206025E-2</v>
      </c>
      <c r="J24">
        <v>0.13299232699999999</v>
      </c>
      <c r="K24">
        <v>0.150221889</v>
      </c>
      <c r="L24">
        <v>7.8835261000000004E-2</v>
      </c>
      <c r="M24">
        <v>5.8140164000000001E-2</v>
      </c>
      <c r="N24">
        <v>1.7744101000000002E-2</v>
      </c>
      <c r="O24">
        <v>204</v>
      </c>
      <c r="P24">
        <v>0.47463000100000002</v>
      </c>
      <c r="Q24">
        <v>0.99758563200000006</v>
      </c>
      <c r="R24">
        <v>9.8039215999999998E-2</v>
      </c>
    </row>
    <row r="25" spans="1:18" x14ac:dyDescent="0.25">
      <c r="A25" t="s">
        <v>1489</v>
      </c>
      <c r="B25" t="s">
        <v>1466</v>
      </c>
      <c r="C25">
        <v>0.154337013</v>
      </c>
      <c r="D25">
        <v>5.7303941999999997E-2</v>
      </c>
      <c r="E25">
        <v>7.3816180000000004E-3</v>
      </c>
      <c r="F25">
        <v>1.8352490999999999E-2</v>
      </c>
      <c r="G25">
        <v>391</v>
      </c>
      <c r="H25">
        <v>0.79178636400000002</v>
      </c>
      <c r="I25">
        <v>1</v>
      </c>
      <c r="J25">
        <v>0.16112531999999999</v>
      </c>
      <c r="K25">
        <v>0.191456661</v>
      </c>
      <c r="L25">
        <v>7.4873022999999997E-2</v>
      </c>
      <c r="M25">
        <v>1.1292887E-2</v>
      </c>
      <c r="N25">
        <v>3.1505848000000003E-2</v>
      </c>
      <c r="O25">
        <v>204</v>
      </c>
      <c r="P25" s="4">
        <v>1.5599999999999999E-7</v>
      </c>
      <c r="Q25">
        <v>3.6587080000000001E-3</v>
      </c>
      <c r="R25">
        <v>0.102941176</v>
      </c>
    </row>
    <row r="26" spans="1:18" x14ac:dyDescent="0.25">
      <c r="A26" t="s">
        <v>1490</v>
      </c>
      <c r="B26" t="s">
        <v>1466</v>
      </c>
      <c r="C26">
        <v>0.13484579899999999</v>
      </c>
      <c r="D26">
        <v>5.0521706E-2</v>
      </c>
      <c r="E26">
        <v>7.9255109999999997E-3</v>
      </c>
      <c r="F26">
        <v>1.8029575999999999E-2</v>
      </c>
      <c r="G26">
        <v>391</v>
      </c>
      <c r="H26">
        <v>0.67214764299999996</v>
      </c>
      <c r="I26">
        <v>1</v>
      </c>
      <c r="J26">
        <v>0.23017902800000001</v>
      </c>
      <c r="K26">
        <v>0.14267078799999999</v>
      </c>
      <c r="L26">
        <v>6.4780038999999998E-2</v>
      </c>
      <c r="M26">
        <v>2.8774937E-2</v>
      </c>
      <c r="N26">
        <v>2.3563279999999999E-2</v>
      </c>
      <c r="O26">
        <v>204</v>
      </c>
      <c r="P26" s="4">
        <v>3.1600000000000001E-15</v>
      </c>
      <c r="Q26" s="4">
        <v>1.6100000000000001E-10</v>
      </c>
      <c r="R26">
        <v>0.15196078399999999</v>
      </c>
    </row>
    <row r="27" spans="1:18" x14ac:dyDescent="0.25">
      <c r="A27" t="s">
        <v>1491</v>
      </c>
      <c r="B27" t="s">
        <v>1466</v>
      </c>
      <c r="C27">
        <v>0.107659719</v>
      </c>
      <c r="D27">
        <v>5.3663853999999997E-2</v>
      </c>
      <c r="E27">
        <v>4.5529912999999998E-2</v>
      </c>
      <c r="F27">
        <v>1.0266661999999999E-2</v>
      </c>
      <c r="G27">
        <v>391</v>
      </c>
      <c r="H27">
        <v>0.301288257</v>
      </c>
      <c r="I27">
        <v>1</v>
      </c>
      <c r="J27">
        <v>0.19181585700000001</v>
      </c>
      <c r="K27">
        <v>3.0593612999999999E-2</v>
      </c>
      <c r="L27">
        <v>6.8922684999999997E-2</v>
      </c>
      <c r="M27">
        <v>0.65760459800000004</v>
      </c>
      <c r="N27">
        <v>9.7930000000000001E-4</v>
      </c>
      <c r="O27">
        <v>204</v>
      </c>
      <c r="P27" s="4">
        <v>5.7100000000000002E-8</v>
      </c>
      <c r="Q27">
        <v>1.4583210000000001E-3</v>
      </c>
      <c r="R27">
        <v>0.12745097999999999</v>
      </c>
    </row>
    <row r="28" spans="1:18" x14ac:dyDescent="0.25">
      <c r="A28" t="s">
        <v>1492</v>
      </c>
      <c r="B28" t="s">
        <v>1466</v>
      </c>
      <c r="C28">
        <v>-0.16130435600000001</v>
      </c>
      <c r="D28">
        <v>9.2774394999999996E-2</v>
      </c>
      <c r="E28">
        <v>8.2885471000000002E-2</v>
      </c>
      <c r="F28">
        <v>7.7309639999999999E-3</v>
      </c>
      <c r="G28">
        <v>391</v>
      </c>
      <c r="H28">
        <v>0.96779092200000005</v>
      </c>
      <c r="I28">
        <v>1</v>
      </c>
      <c r="J28">
        <v>5.3708440000000003E-2</v>
      </c>
      <c r="K28">
        <v>6.4381630999999995E-2</v>
      </c>
      <c r="L28">
        <v>8.7568219000000003E-2</v>
      </c>
      <c r="M28">
        <v>0.46306440700000001</v>
      </c>
      <c r="N28">
        <v>2.68206E-3</v>
      </c>
      <c r="O28">
        <v>204</v>
      </c>
      <c r="P28" s="4">
        <v>1.63E-8</v>
      </c>
      <c r="Q28">
        <v>4.3749400000000002E-4</v>
      </c>
      <c r="R28">
        <v>7.3529412000000002E-2</v>
      </c>
    </row>
    <row r="29" spans="1:18" x14ac:dyDescent="0.25">
      <c r="A29" t="s">
        <v>1493</v>
      </c>
      <c r="B29" t="s">
        <v>1465</v>
      </c>
      <c r="C29">
        <v>-1.3734888000000001E-2</v>
      </c>
      <c r="D29">
        <v>7.4194658999999996E-2</v>
      </c>
      <c r="E29">
        <v>0.853231933</v>
      </c>
      <c r="F29" s="4">
        <v>8.8300000000000005E-5</v>
      </c>
      <c r="G29">
        <v>391</v>
      </c>
      <c r="H29" s="4">
        <v>6.2399999999999998E-7</v>
      </c>
      <c r="I29">
        <v>2.2455183E-2</v>
      </c>
      <c r="J29">
        <v>8.6956521999999994E-2</v>
      </c>
      <c r="K29">
        <v>0.17997312300000001</v>
      </c>
      <c r="L29">
        <v>7.5332600999999999E-2</v>
      </c>
      <c r="M29">
        <v>1.7816907999999999E-2</v>
      </c>
      <c r="N29">
        <v>2.7611693999999999E-2</v>
      </c>
      <c r="O29">
        <v>204</v>
      </c>
      <c r="P29">
        <v>0.215309044</v>
      </c>
      <c r="Q29">
        <v>0.99758563200000006</v>
      </c>
      <c r="R29">
        <v>0.132352941</v>
      </c>
    </row>
    <row r="30" spans="1:18" x14ac:dyDescent="0.25">
      <c r="A30" t="s">
        <v>1494</v>
      </c>
      <c r="B30" t="s">
        <v>1466</v>
      </c>
      <c r="C30">
        <v>2.0086357999999999E-2</v>
      </c>
      <c r="D30">
        <v>5.5277183000000001E-2</v>
      </c>
      <c r="E30">
        <v>0.71652252100000002</v>
      </c>
      <c r="F30">
        <v>3.4019699999999998E-4</v>
      </c>
      <c r="G30">
        <v>391</v>
      </c>
      <c r="H30">
        <v>0.18671142600000001</v>
      </c>
      <c r="I30">
        <v>1</v>
      </c>
      <c r="J30">
        <v>0.181585678</v>
      </c>
      <c r="K30">
        <v>-0.236384912</v>
      </c>
      <c r="L30">
        <v>5.4351621000000003E-2</v>
      </c>
      <c r="M30" s="4">
        <v>2.1699999999999999E-5</v>
      </c>
      <c r="N30">
        <v>8.6011981000000001E-2</v>
      </c>
      <c r="O30">
        <v>204</v>
      </c>
      <c r="P30" s="4">
        <v>5.0399999999999999E-15</v>
      </c>
      <c r="Q30" s="4">
        <v>2.3600000000000001E-10</v>
      </c>
      <c r="R30">
        <v>0.20588235299999999</v>
      </c>
    </row>
    <row r="31" spans="1:18" x14ac:dyDescent="0.25">
      <c r="A31" t="s">
        <v>1495</v>
      </c>
      <c r="B31" t="s">
        <v>1466</v>
      </c>
      <c r="C31">
        <v>-3.4030457E-2</v>
      </c>
      <c r="D31">
        <v>8.1493682999999997E-2</v>
      </c>
      <c r="E31">
        <v>0.67648228899999996</v>
      </c>
      <c r="F31">
        <v>4.4922199999999999E-4</v>
      </c>
      <c r="G31">
        <v>391</v>
      </c>
      <c r="H31">
        <v>3.9365520000000001E-2</v>
      </c>
      <c r="I31">
        <v>1</v>
      </c>
      <c r="J31">
        <v>7.1611253E-2</v>
      </c>
      <c r="K31">
        <v>-0.13276094999999999</v>
      </c>
      <c r="L31">
        <v>9.6054919000000002E-2</v>
      </c>
      <c r="M31">
        <v>0.16846397699999999</v>
      </c>
      <c r="N31">
        <v>9.4145029999999994E-3</v>
      </c>
      <c r="O31">
        <v>204</v>
      </c>
      <c r="P31" s="4">
        <v>2.67E-7</v>
      </c>
      <c r="Q31">
        <v>5.783257E-3</v>
      </c>
      <c r="R31">
        <v>5.8823528999999999E-2</v>
      </c>
    </row>
    <row r="32" spans="1:18" x14ac:dyDescent="0.25">
      <c r="A32" s="5" t="s">
        <v>1496</v>
      </c>
      <c r="B32" s="5" t="s">
        <v>1466</v>
      </c>
      <c r="C32" s="5">
        <v>-0.192439741</v>
      </c>
      <c r="D32" s="5">
        <v>9.0354172999999996E-2</v>
      </c>
      <c r="E32" s="5">
        <v>3.3813784999999999E-2</v>
      </c>
      <c r="F32" s="5">
        <v>1.1556155E-2</v>
      </c>
      <c r="G32" s="5">
        <v>391</v>
      </c>
      <c r="H32" s="5">
        <v>0.14300573599999999</v>
      </c>
      <c r="I32" s="5">
        <v>1</v>
      </c>
      <c r="J32" s="5">
        <v>5.6265984999999998E-2</v>
      </c>
      <c r="K32" s="5">
        <v>-0.44977328500000002</v>
      </c>
      <c r="L32" s="5">
        <v>9.2476676999999993E-2</v>
      </c>
      <c r="M32" s="6">
        <v>2.3199999999999998E-6</v>
      </c>
      <c r="N32" s="5">
        <v>0.105294769</v>
      </c>
      <c r="O32" s="5">
        <v>204</v>
      </c>
      <c r="P32" s="6">
        <v>1.41E-16</v>
      </c>
      <c r="Q32" s="6">
        <v>8.7999999999999997E-12</v>
      </c>
      <c r="R32" s="5">
        <v>6.8627451000000006E-2</v>
      </c>
    </row>
    <row r="33" spans="1:18" x14ac:dyDescent="0.25">
      <c r="A33" s="5" t="s">
        <v>1497</v>
      </c>
      <c r="B33" s="5" t="s">
        <v>1465</v>
      </c>
      <c r="C33" s="5">
        <v>0.25573653400000002</v>
      </c>
      <c r="D33" s="5">
        <v>7.3206937E-2</v>
      </c>
      <c r="E33" s="5">
        <v>5.3200800000000005E-4</v>
      </c>
      <c r="F33" s="5">
        <v>3.0493010000000001E-2</v>
      </c>
      <c r="G33" s="5">
        <v>391</v>
      </c>
      <c r="H33" s="6">
        <v>3.2700000000000002E-8</v>
      </c>
      <c r="I33" s="5">
        <v>1.764194E-3</v>
      </c>
      <c r="J33" s="5">
        <v>8.9514066000000003E-2</v>
      </c>
      <c r="K33" s="5">
        <v>-2.2905199999999999E-3</v>
      </c>
      <c r="L33" s="5">
        <v>6.8486105000000005E-2</v>
      </c>
      <c r="M33" s="5">
        <v>0.97335288499999995</v>
      </c>
      <c r="N33" s="6">
        <v>5.5600000000000001E-6</v>
      </c>
      <c r="O33" s="5">
        <v>204</v>
      </c>
      <c r="P33" s="5">
        <v>0.42850001599999998</v>
      </c>
      <c r="Q33" s="5">
        <v>0.99758563200000006</v>
      </c>
      <c r="R33" s="5">
        <v>0.12745097999999999</v>
      </c>
    </row>
    <row r="34" spans="1:18" x14ac:dyDescent="0.25">
      <c r="A34" t="s">
        <v>1498</v>
      </c>
      <c r="B34" t="s">
        <v>1466</v>
      </c>
      <c r="C34">
        <v>-3.6608557E-2</v>
      </c>
      <c r="D34">
        <v>6.2617628999999994E-2</v>
      </c>
      <c r="E34">
        <v>0.55913188800000002</v>
      </c>
      <c r="F34">
        <v>8.8015200000000004E-4</v>
      </c>
      <c r="G34">
        <v>391</v>
      </c>
      <c r="H34">
        <v>0.77194054099999998</v>
      </c>
      <c r="I34">
        <v>1</v>
      </c>
      <c r="J34">
        <v>0.235294118</v>
      </c>
      <c r="K34">
        <v>-0.204444188</v>
      </c>
      <c r="L34">
        <v>0.10032319200000001</v>
      </c>
      <c r="M34">
        <v>4.2874547999999998E-2</v>
      </c>
      <c r="N34">
        <v>2.0242739999999999E-2</v>
      </c>
      <c r="O34">
        <v>204</v>
      </c>
      <c r="P34" s="4">
        <v>1.7600000000000001E-6</v>
      </c>
      <c r="Q34">
        <v>3.4174397000000002E-2</v>
      </c>
      <c r="R34">
        <v>5.3921569000000003E-2</v>
      </c>
    </row>
    <row r="35" spans="1:18" x14ac:dyDescent="0.25">
      <c r="A35" t="s">
        <v>1499</v>
      </c>
      <c r="B35" t="s">
        <v>1465</v>
      </c>
      <c r="C35">
        <v>0.28221426100000002</v>
      </c>
      <c r="D35">
        <v>5.0807001999999997E-2</v>
      </c>
      <c r="E35" s="4">
        <v>5.17E-8</v>
      </c>
      <c r="F35">
        <v>7.3662790000000006E-2</v>
      </c>
      <c r="G35">
        <v>391</v>
      </c>
      <c r="H35" s="4">
        <v>6.0400000000000005E-17</v>
      </c>
      <c r="I35" s="4">
        <v>1.8199999999999999E-11</v>
      </c>
      <c r="J35">
        <v>0.20204603600000001</v>
      </c>
      <c r="K35">
        <v>0.17468837800000001</v>
      </c>
      <c r="L35">
        <v>5.3803332000000002E-2</v>
      </c>
      <c r="M35">
        <v>1.367495E-3</v>
      </c>
      <c r="N35">
        <v>4.9832623E-2</v>
      </c>
      <c r="O35">
        <v>204</v>
      </c>
      <c r="P35">
        <v>0.54926531199999995</v>
      </c>
      <c r="Q35">
        <v>0.99758563200000006</v>
      </c>
      <c r="R35">
        <v>0.24509803899999999</v>
      </c>
    </row>
    <row r="36" spans="1:18" x14ac:dyDescent="0.25">
      <c r="A36" t="s">
        <v>1500</v>
      </c>
      <c r="B36" t="s">
        <v>1465</v>
      </c>
      <c r="C36">
        <v>0.21761477500000001</v>
      </c>
      <c r="D36">
        <v>5.0148252999999997E-2</v>
      </c>
      <c r="E36" s="4">
        <v>1.8199999999999999E-5</v>
      </c>
      <c r="F36">
        <v>4.6286196000000002E-2</v>
      </c>
      <c r="G36">
        <v>391</v>
      </c>
      <c r="H36" s="4">
        <v>8.4400000000000001E-17</v>
      </c>
      <c r="I36" s="4">
        <v>1.8199999999999999E-11</v>
      </c>
      <c r="J36">
        <v>0.26854219899999998</v>
      </c>
      <c r="K36">
        <v>2.3439261999999999E-2</v>
      </c>
      <c r="L36">
        <v>5.1024082999999998E-2</v>
      </c>
      <c r="M36">
        <v>0.64646028899999997</v>
      </c>
      <c r="N36">
        <v>1.048783E-3</v>
      </c>
      <c r="O36">
        <v>204</v>
      </c>
      <c r="P36">
        <v>0.32650364599999998</v>
      </c>
      <c r="Q36">
        <v>0.99758563200000006</v>
      </c>
      <c r="R36">
        <v>0.34803921599999998</v>
      </c>
    </row>
    <row r="37" spans="1:18" x14ac:dyDescent="0.25">
      <c r="A37" t="s">
        <v>1501</v>
      </c>
      <c r="B37" t="s">
        <v>1466</v>
      </c>
      <c r="C37">
        <v>4.9844670000000002E-3</v>
      </c>
      <c r="D37">
        <v>5.9001106999999997E-2</v>
      </c>
      <c r="E37">
        <v>0.93271765900000003</v>
      </c>
      <c r="F37" s="4">
        <v>1.84E-5</v>
      </c>
      <c r="G37">
        <v>391</v>
      </c>
      <c r="H37">
        <v>0.59644588499999995</v>
      </c>
      <c r="I37">
        <v>1</v>
      </c>
      <c r="J37">
        <v>0.194373402</v>
      </c>
      <c r="K37">
        <v>0.33972366199999998</v>
      </c>
      <c r="L37">
        <v>7.0076911000000006E-2</v>
      </c>
      <c r="M37" s="4">
        <v>2.4899999999999999E-6</v>
      </c>
      <c r="N37">
        <v>0.10468436</v>
      </c>
      <c r="O37">
        <v>204</v>
      </c>
      <c r="P37" s="4">
        <v>4.9500000000000003E-21</v>
      </c>
      <c r="Q37" s="4">
        <v>9.2700000000000007E-16</v>
      </c>
      <c r="R37">
        <v>0.12254901999999999</v>
      </c>
    </row>
    <row r="38" spans="1:18" x14ac:dyDescent="0.25">
      <c r="A38" t="s">
        <v>1502</v>
      </c>
      <c r="B38" t="s">
        <v>1465</v>
      </c>
      <c r="C38">
        <v>1.7383256999999999E-2</v>
      </c>
      <c r="D38">
        <v>5.0059526E-2</v>
      </c>
      <c r="E38">
        <v>0.72859049200000003</v>
      </c>
      <c r="F38">
        <v>3.1068600000000001E-4</v>
      </c>
      <c r="G38">
        <v>391</v>
      </c>
      <c r="H38" s="4">
        <v>9.3500000000000005E-7</v>
      </c>
      <c r="I38">
        <v>3.1894288E-2</v>
      </c>
      <c r="J38">
        <v>0.35549872100000002</v>
      </c>
      <c r="K38">
        <v>1.8633875000000001E-2</v>
      </c>
      <c r="L38">
        <v>4.9176441000000001E-2</v>
      </c>
      <c r="M38">
        <v>0.70514815900000005</v>
      </c>
      <c r="N38">
        <v>7.1381600000000004E-4</v>
      </c>
      <c r="O38">
        <v>204</v>
      </c>
      <c r="P38">
        <v>0.72782617400000005</v>
      </c>
      <c r="Q38">
        <v>0.99758563200000006</v>
      </c>
      <c r="R38">
        <v>0.45098039200000001</v>
      </c>
    </row>
    <row r="39" spans="1:18" x14ac:dyDescent="0.25">
      <c r="A39" t="s">
        <v>1503</v>
      </c>
      <c r="B39" t="s">
        <v>1466</v>
      </c>
      <c r="C39">
        <v>-0.101310396</v>
      </c>
      <c r="D39">
        <v>5.3057248000000001E-2</v>
      </c>
      <c r="E39">
        <v>5.6940765999999997E-2</v>
      </c>
      <c r="F39">
        <v>9.3094679999999996E-3</v>
      </c>
      <c r="G39">
        <v>391</v>
      </c>
      <c r="H39">
        <v>0.54121736300000001</v>
      </c>
      <c r="I39">
        <v>1</v>
      </c>
      <c r="J39">
        <v>0.38874680299999997</v>
      </c>
      <c r="K39">
        <v>3.7952619E-2</v>
      </c>
      <c r="L39">
        <v>5.3151287999999998E-2</v>
      </c>
      <c r="M39">
        <v>0.47602530100000001</v>
      </c>
      <c r="N39">
        <v>2.5302279999999998E-3</v>
      </c>
      <c r="O39">
        <v>204</v>
      </c>
      <c r="P39" s="4">
        <v>5.0699999999999997E-7</v>
      </c>
      <c r="Q39">
        <v>1.0551913E-2</v>
      </c>
      <c r="R39">
        <v>0.24509803899999999</v>
      </c>
    </row>
    <row r="40" spans="1:18" x14ac:dyDescent="0.25">
      <c r="A40" t="s">
        <v>1504</v>
      </c>
      <c r="B40" t="s">
        <v>1466</v>
      </c>
      <c r="C40">
        <v>1.7732670999999998E-2</v>
      </c>
      <c r="D40">
        <v>5.3819881E-2</v>
      </c>
      <c r="E40">
        <v>0.74196934299999995</v>
      </c>
      <c r="F40">
        <v>2.7971099999999998E-4</v>
      </c>
      <c r="G40">
        <v>391</v>
      </c>
      <c r="H40">
        <v>0.41902379299999998</v>
      </c>
      <c r="I40">
        <v>1</v>
      </c>
      <c r="J40">
        <v>0.36828644500000002</v>
      </c>
      <c r="K40">
        <v>-9.1448478999999999E-2</v>
      </c>
      <c r="L40">
        <v>5.7316172999999998E-2</v>
      </c>
      <c r="M40">
        <v>0.11216951</v>
      </c>
      <c r="N40">
        <v>1.2506529000000001E-2</v>
      </c>
      <c r="O40">
        <v>204</v>
      </c>
      <c r="P40" s="4">
        <v>1.1399999999999999E-18</v>
      </c>
      <c r="Q40" s="4">
        <v>1.61E-13</v>
      </c>
      <c r="R40">
        <v>0.26960784300000001</v>
      </c>
    </row>
    <row r="41" spans="1:18" x14ac:dyDescent="0.25">
      <c r="A41" t="s">
        <v>1505</v>
      </c>
      <c r="B41" t="s">
        <v>1466</v>
      </c>
      <c r="C41">
        <v>-7.7354526000000007E-2</v>
      </c>
      <c r="D41">
        <v>5.2064472000000001E-2</v>
      </c>
      <c r="E41">
        <v>0.138158644</v>
      </c>
      <c r="F41">
        <v>5.6570889999999997E-3</v>
      </c>
      <c r="G41">
        <v>391</v>
      </c>
      <c r="H41">
        <v>0.82688830199999996</v>
      </c>
      <c r="I41">
        <v>1</v>
      </c>
      <c r="J41">
        <v>0.20204603600000001</v>
      </c>
      <c r="K41">
        <v>-0.13199330200000001</v>
      </c>
      <c r="L41">
        <v>5.6160606000000002E-2</v>
      </c>
      <c r="M41">
        <v>1.9728263999999999E-2</v>
      </c>
      <c r="N41">
        <v>2.674669E-2</v>
      </c>
      <c r="O41">
        <v>204</v>
      </c>
      <c r="P41" s="4">
        <v>6.7800000000000001E-25</v>
      </c>
      <c r="Q41" s="4">
        <v>1.9100000000000001E-19</v>
      </c>
      <c r="R41">
        <v>0.23039215699999999</v>
      </c>
    </row>
    <row r="42" spans="1:18" x14ac:dyDescent="0.25">
      <c r="A42" t="s">
        <v>1506</v>
      </c>
      <c r="B42" t="s">
        <v>1466</v>
      </c>
      <c r="C42">
        <v>-3.6693396000000003E-2</v>
      </c>
      <c r="D42">
        <v>5.6611108E-2</v>
      </c>
      <c r="E42">
        <v>0.51726096600000004</v>
      </c>
      <c r="F42">
        <v>1.08161E-3</v>
      </c>
      <c r="G42">
        <v>391</v>
      </c>
      <c r="H42">
        <v>0.45300926899999999</v>
      </c>
      <c r="I42">
        <v>1</v>
      </c>
      <c r="J42">
        <v>0.439897698</v>
      </c>
      <c r="K42">
        <v>0.116250851</v>
      </c>
      <c r="L42">
        <v>5.7419170999999998E-2</v>
      </c>
      <c r="M42">
        <v>4.4231448E-2</v>
      </c>
      <c r="N42">
        <v>1.9985493999999999E-2</v>
      </c>
      <c r="O42">
        <v>204</v>
      </c>
      <c r="P42" s="4">
        <v>1.0500000000000001E-16</v>
      </c>
      <c r="Q42" s="4">
        <v>7.3699999999999995E-12</v>
      </c>
      <c r="R42">
        <v>0.264705882</v>
      </c>
    </row>
    <row r="43" spans="1:18" x14ac:dyDescent="0.25">
      <c r="A43" t="s">
        <v>1507</v>
      </c>
      <c r="B43" t="s">
        <v>1465</v>
      </c>
      <c r="C43">
        <v>0.12863644399999999</v>
      </c>
      <c r="D43">
        <v>5.507869E-2</v>
      </c>
      <c r="E43">
        <v>2.0026057999999999E-2</v>
      </c>
      <c r="F43">
        <v>1.3863288E-2</v>
      </c>
      <c r="G43">
        <v>391</v>
      </c>
      <c r="H43" s="4">
        <v>5.9400000000000005E-7</v>
      </c>
      <c r="I43">
        <v>2.2455183E-2</v>
      </c>
      <c r="J43">
        <v>0.196930946</v>
      </c>
      <c r="K43">
        <v>0.18244333400000001</v>
      </c>
      <c r="L43">
        <v>5.5830192000000001E-2</v>
      </c>
      <c r="M43">
        <v>1.2746070000000001E-3</v>
      </c>
      <c r="N43">
        <v>5.0447613000000002E-2</v>
      </c>
      <c r="O43">
        <v>204</v>
      </c>
      <c r="P43">
        <v>0.92718960299999997</v>
      </c>
      <c r="Q43">
        <v>0.99758563200000006</v>
      </c>
      <c r="R43">
        <v>0.21568627500000001</v>
      </c>
    </row>
    <row r="44" spans="1:18" x14ac:dyDescent="0.25">
      <c r="A44" t="s">
        <v>1508</v>
      </c>
      <c r="B44" t="s">
        <v>1465</v>
      </c>
      <c r="C44">
        <v>-9.133492E-2</v>
      </c>
      <c r="D44">
        <v>7.8607174000000002E-2</v>
      </c>
      <c r="E44">
        <v>0.24598389000000001</v>
      </c>
      <c r="F44">
        <v>3.4674409999999999E-3</v>
      </c>
      <c r="G44">
        <v>391</v>
      </c>
      <c r="H44" s="4">
        <v>4.7000000000000002E-14</v>
      </c>
      <c r="I44" s="4">
        <v>7.61E-9</v>
      </c>
      <c r="J44">
        <v>7.6726343000000002E-2</v>
      </c>
      <c r="K44">
        <v>-0.116806276</v>
      </c>
      <c r="L44">
        <v>8.1875199999999995E-2</v>
      </c>
      <c r="M44">
        <v>0.15523569800000001</v>
      </c>
      <c r="N44">
        <v>1.0024346E-2</v>
      </c>
      <c r="O44">
        <v>204</v>
      </c>
      <c r="P44">
        <v>4.3742274999999997E-2</v>
      </c>
      <c r="Q44">
        <v>0.99758563200000006</v>
      </c>
      <c r="R44">
        <v>8.8235294000000006E-2</v>
      </c>
    </row>
    <row r="45" spans="1:18" x14ac:dyDescent="0.25">
      <c r="A45" t="s">
        <v>1509</v>
      </c>
      <c r="B45" t="s">
        <v>1466</v>
      </c>
      <c r="C45">
        <v>6.2755809999999997E-3</v>
      </c>
      <c r="D45">
        <v>5.6364852999999999E-2</v>
      </c>
      <c r="E45">
        <v>0.91140546300000003</v>
      </c>
      <c r="F45" s="4">
        <v>3.1900000000000003E-5</v>
      </c>
      <c r="G45">
        <v>391</v>
      </c>
      <c r="H45">
        <v>0.374523102</v>
      </c>
      <c r="I45">
        <v>1</v>
      </c>
      <c r="J45">
        <v>0.27365728900000003</v>
      </c>
      <c r="K45">
        <v>-1.7889959E-2</v>
      </c>
      <c r="L45">
        <v>6.6574473999999995E-2</v>
      </c>
      <c r="M45">
        <v>0.78842000400000001</v>
      </c>
      <c r="N45">
        <v>3.5912999999999999E-4</v>
      </c>
      <c r="O45">
        <v>204</v>
      </c>
      <c r="P45" s="4">
        <v>3.89E-10</v>
      </c>
      <c r="Q45" s="4">
        <v>1.29E-5</v>
      </c>
      <c r="R45">
        <v>0.16666666699999999</v>
      </c>
    </row>
    <row r="46" spans="1:18" x14ac:dyDescent="0.25">
      <c r="A46" t="s">
        <v>1510</v>
      </c>
      <c r="B46" t="s">
        <v>1466</v>
      </c>
      <c r="C46">
        <v>2.2369377999999999E-2</v>
      </c>
      <c r="D46">
        <v>5.3565104000000002E-2</v>
      </c>
      <c r="E46">
        <v>0.67646252799999995</v>
      </c>
      <c r="F46">
        <v>4.4927999999999998E-4</v>
      </c>
      <c r="G46">
        <v>391</v>
      </c>
      <c r="H46">
        <v>0.18134892399999999</v>
      </c>
      <c r="I46">
        <v>1</v>
      </c>
      <c r="J46">
        <v>0.19181585700000001</v>
      </c>
      <c r="K46">
        <v>-0.111789106</v>
      </c>
      <c r="L46">
        <v>5.9149766999999999E-2</v>
      </c>
      <c r="M46">
        <v>6.0206080000000002E-2</v>
      </c>
      <c r="N46">
        <v>1.7460112E-2</v>
      </c>
      <c r="O46">
        <v>204</v>
      </c>
      <c r="P46" s="4">
        <v>2.26E-6</v>
      </c>
      <c r="Q46">
        <v>4.2436334999999999E-2</v>
      </c>
      <c r="R46">
        <v>0.17647058800000001</v>
      </c>
    </row>
    <row r="47" spans="1:18" x14ac:dyDescent="0.25">
      <c r="A47" t="s">
        <v>1511</v>
      </c>
      <c r="B47" t="s">
        <v>1466</v>
      </c>
      <c r="C47">
        <v>-5.5994410000000001E-2</v>
      </c>
      <c r="D47">
        <v>4.9368315000000003E-2</v>
      </c>
      <c r="E47">
        <v>0.257403561</v>
      </c>
      <c r="F47">
        <v>3.3046350000000002E-3</v>
      </c>
      <c r="G47">
        <v>391</v>
      </c>
      <c r="H47">
        <v>0.58599155599999997</v>
      </c>
      <c r="I47">
        <v>1</v>
      </c>
      <c r="J47">
        <v>0.25831201999999998</v>
      </c>
      <c r="K47">
        <v>1.8024866E-2</v>
      </c>
      <c r="L47">
        <v>5.7822877000000002E-2</v>
      </c>
      <c r="M47">
        <v>0.75557223100000004</v>
      </c>
      <c r="N47">
        <v>4.8321300000000002E-4</v>
      </c>
      <c r="O47">
        <v>204</v>
      </c>
      <c r="P47" s="4">
        <v>2.5599999999999998E-9</v>
      </c>
      <c r="Q47" s="4">
        <v>7.1899999999999999E-5</v>
      </c>
      <c r="R47">
        <v>0.19117647099999999</v>
      </c>
    </row>
    <row r="48" spans="1:18" x14ac:dyDescent="0.25">
      <c r="A48" t="s">
        <v>1512</v>
      </c>
      <c r="B48" t="s">
        <v>1465</v>
      </c>
      <c r="C48">
        <v>0.269401897</v>
      </c>
      <c r="D48">
        <v>6.1834184E-2</v>
      </c>
      <c r="E48" s="4">
        <v>1.6900000000000001E-5</v>
      </c>
      <c r="F48">
        <v>4.6641095E-2</v>
      </c>
      <c r="G48">
        <v>391</v>
      </c>
      <c r="H48" s="4">
        <v>3.9099999999999999E-9</v>
      </c>
      <c r="I48">
        <v>3.61572E-4</v>
      </c>
      <c r="J48">
        <v>0.13554987199999999</v>
      </c>
      <c r="K48">
        <v>-4.7986079000000001E-2</v>
      </c>
      <c r="L48">
        <v>8.2694529000000003E-2</v>
      </c>
      <c r="M48">
        <v>0.56237497299999994</v>
      </c>
      <c r="N48">
        <v>1.672453E-3</v>
      </c>
      <c r="O48">
        <v>204</v>
      </c>
      <c r="P48">
        <v>0.96731383299999996</v>
      </c>
      <c r="Q48">
        <v>0.99758563200000006</v>
      </c>
      <c r="R48">
        <v>8.3333332999999996E-2</v>
      </c>
    </row>
    <row r="49" spans="1:18" x14ac:dyDescent="0.25">
      <c r="A49" t="s">
        <v>1513</v>
      </c>
      <c r="B49" t="s">
        <v>1466</v>
      </c>
      <c r="C49">
        <v>-6.7452877999999994E-2</v>
      </c>
      <c r="D49">
        <v>4.6500464999999998E-2</v>
      </c>
      <c r="E49">
        <v>0.147703379</v>
      </c>
      <c r="F49">
        <v>5.3939349999999999E-3</v>
      </c>
      <c r="G49">
        <v>391</v>
      </c>
      <c r="H49">
        <v>0.93401724200000003</v>
      </c>
      <c r="I49">
        <v>1</v>
      </c>
      <c r="J49">
        <v>0.27877237900000001</v>
      </c>
      <c r="K49">
        <v>1.7993278000000001E-2</v>
      </c>
      <c r="L49">
        <v>5.6076389999999997E-2</v>
      </c>
      <c r="M49">
        <v>0.74864165100000002</v>
      </c>
      <c r="N49">
        <v>5.11967E-4</v>
      </c>
      <c r="O49">
        <v>204</v>
      </c>
      <c r="P49" s="4">
        <v>2.5800000000000001E-7</v>
      </c>
      <c r="Q49">
        <v>5.783257E-3</v>
      </c>
      <c r="R49">
        <v>0.27450980400000002</v>
      </c>
    </row>
    <row r="50" spans="1:18" x14ac:dyDescent="0.25">
      <c r="A50" t="s">
        <v>1514</v>
      </c>
      <c r="B50" t="s">
        <v>1466</v>
      </c>
      <c r="C50">
        <v>-0.18155696499999999</v>
      </c>
      <c r="D50">
        <v>8.3921996999999998E-2</v>
      </c>
      <c r="E50">
        <v>3.1120254E-2</v>
      </c>
      <c r="F50">
        <v>1.191887E-2</v>
      </c>
      <c r="G50">
        <v>391</v>
      </c>
      <c r="H50">
        <v>0.21549776200000001</v>
      </c>
      <c r="I50">
        <v>1</v>
      </c>
      <c r="J50">
        <v>6.6496163999999996E-2</v>
      </c>
      <c r="K50">
        <v>-0.27669323600000001</v>
      </c>
      <c r="L50">
        <v>9.0991553000000003E-2</v>
      </c>
      <c r="M50">
        <v>2.673183E-3</v>
      </c>
      <c r="N50">
        <v>4.3981027999999998E-2</v>
      </c>
      <c r="O50">
        <v>204</v>
      </c>
      <c r="P50" s="4">
        <v>8.8299999999999995E-7</v>
      </c>
      <c r="Q50">
        <v>1.7729368999999998E-2</v>
      </c>
      <c r="R50">
        <v>6.3725489999999996E-2</v>
      </c>
    </row>
    <row r="51" spans="1:18" x14ac:dyDescent="0.25">
      <c r="A51" t="s">
        <v>1515</v>
      </c>
      <c r="B51" t="s">
        <v>1465</v>
      </c>
      <c r="C51">
        <v>-0.35872192899999999</v>
      </c>
      <c r="D51">
        <v>8.0835519999999994E-2</v>
      </c>
      <c r="E51" s="4">
        <v>1.19E-5</v>
      </c>
      <c r="F51">
        <v>4.8303449999999998E-2</v>
      </c>
      <c r="G51">
        <v>391</v>
      </c>
      <c r="H51" s="4">
        <v>5.6599999999999999E-9</v>
      </c>
      <c r="I51">
        <v>4.58901E-4</v>
      </c>
      <c r="J51">
        <v>6.9053708000000005E-2</v>
      </c>
      <c r="K51">
        <v>-0.108370759</v>
      </c>
      <c r="L51">
        <v>7.7543485999999995E-2</v>
      </c>
      <c r="M51">
        <v>0.163789395</v>
      </c>
      <c r="N51">
        <v>9.6236050000000004E-3</v>
      </c>
      <c r="O51">
        <v>204</v>
      </c>
      <c r="P51">
        <v>0.21192535900000001</v>
      </c>
      <c r="Q51">
        <v>0.99758563200000006</v>
      </c>
      <c r="R51">
        <v>9.8039215999999998E-2</v>
      </c>
    </row>
    <row r="52" spans="1:18" x14ac:dyDescent="0.25">
      <c r="N52" s="4"/>
      <c r="Q52" s="4"/>
    </row>
    <row r="53" spans="1:18" x14ac:dyDescent="0.25">
      <c r="J53" s="4"/>
      <c r="K53" s="4"/>
    </row>
    <row r="56" spans="1:18" x14ac:dyDescent="0.25">
      <c r="Q56" s="4"/>
    </row>
    <row r="57" spans="1:18" x14ac:dyDescent="0.25">
      <c r="Q57" s="4"/>
    </row>
    <row r="58" spans="1:18" x14ac:dyDescent="0.25">
      <c r="Q58" s="4"/>
    </row>
    <row r="59" spans="1:18" x14ac:dyDescent="0.25">
      <c r="Q59" s="4"/>
    </row>
    <row r="60" spans="1:18" x14ac:dyDescent="0.25">
      <c r="Q60" s="4"/>
    </row>
    <row r="61" spans="1:18" x14ac:dyDescent="0.25">
      <c r="Q61" s="4"/>
    </row>
    <row r="62" spans="1:18" x14ac:dyDescent="0.25">
      <c r="Q62" s="4"/>
    </row>
    <row r="63" spans="1:18" x14ac:dyDescent="0.25">
      <c r="Q63" s="4"/>
    </row>
  </sheetData>
  <sortState xmlns:xlrd2="http://schemas.microsoft.com/office/spreadsheetml/2017/richdata2" ref="A4:U54">
    <sortCondition ref="O4:O54"/>
    <sortCondition ref="Q4:Q54"/>
  </sortState>
  <mergeCells count="2">
    <mergeCell ref="C1:J1"/>
    <mergeCell ref="K1:R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34D45-6E10-4EC6-B48C-323B2DC508D8}">
  <dimension ref="A1:J118"/>
  <sheetViews>
    <sheetView workbookViewId="0">
      <selection activeCell="K1" sqref="K1"/>
    </sheetView>
  </sheetViews>
  <sheetFormatPr defaultRowHeight="15" x14ac:dyDescent="0.25"/>
  <sheetData>
    <row r="1" spans="1:10" ht="45" x14ac:dyDescent="0.25">
      <c r="A1" s="1" t="s">
        <v>1526</v>
      </c>
      <c r="B1" s="1" t="s">
        <v>1527</v>
      </c>
      <c r="C1" s="1" t="s">
        <v>1528</v>
      </c>
      <c r="D1" s="1" t="s">
        <v>1529</v>
      </c>
      <c r="E1" s="1" t="s">
        <v>1530</v>
      </c>
      <c r="F1" s="1" t="s">
        <v>1531</v>
      </c>
      <c r="G1" s="1" t="s">
        <v>1532</v>
      </c>
      <c r="H1" s="1" t="s">
        <v>1533</v>
      </c>
      <c r="I1" s="1" t="s">
        <v>1534</v>
      </c>
      <c r="J1" s="1" t="s">
        <v>1535</v>
      </c>
    </row>
    <row r="2" spans="1:10" ht="135" x14ac:dyDescent="0.25">
      <c r="A2" s="2" t="s">
        <v>1536</v>
      </c>
      <c r="B2" s="2" t="s">
        <v>1537</v>
      </c>
      <c r="C2" s="2" t="s">
        <v>1538</v>
      </c>
      <c r="D2" s="2" t="s">
        <v>1539</v>
      </c>
      <c r="E2" s="2">
        <v>656</v>
      </c>
      <c r="F2" s="2">
        <v>923</v>
      </c>
      <c r="G2" s="7">
        <v>3.33E-29</v>
      </c>
      <c r="H2" s="2" t="s">
        <v>1540</v>
      </c>
      <c r="I2" s="2" t="s">
        <v>1541</v>
      </c>
      <c r="J2" s="2" t="s">
        <v>1542</v>
      </c>
    </row>
    <row r="3" spans="1:10" ht="135" x14ac:dyDescent="0.25">
      <c r="A3" s="2" t="s">
        <v>1536</v>
      </c>
      <c r="B3" s="2" t="s">
        <v>1543</v>
      </c>
      <c r="C3" s="2" t="s">
        <v>1544</v>
      </c>
      <c r="D3" s="2" t="s">
        <v>1545</v>
      </c>
      <c r="E3" s="2">
        <v>711</v>
      </c>
      <c r="F3" s="2">
        <v>910</v>
      </c>
      <c r="G3" s="2">
        <v>13.828830999999999</v>
      </c>
      <c r="H3" s="2" t="s">
        <v>1546</v>
      </c>
      <c r="I3" s="2" t="s">
        <v>1547</v>
      </c>
      <c r="J3" s="2" t="s">
        <v>1542</v>
      </c>
    </row>
    <row r="4" spans="1:10" ht="30" x14ac:dyDescent="0.25">
      <c r="A4" s="2" t="s">
        <v>1536</v>
      </c>
      <c r="B4" s="2" t="s">
        <v>1548</v>
      </c>
      <c r="C4" s="2" t="s">
        <v>1549</v>
      </c>
      <c r="D4" s="2" t="s">
        <v>1550</v>
      </c>
      <c r="E4" s="2">
        <v>686</v>
      </c>
      <c r="F4" s="2">
        <v>951</v>
      </c>
      <c r="G4" s="7">
        <v>9.3624600000000007E-86</v>
      </c>
      <c r="H4" s="2" t="s">
        <v>1542</v>
      </c>
      <c r="I4" s="2" t="s">
        <v>1542</v>
      </c>
      <c r="J4" s="2" t="s">
        <v>1542</v>
      </c>
    </row>
    <row r="5" spans="1:10" ht="135" x14ac:dyDescent="0.25">
      <c r="A5" s="2" t="s">
        <v>1536</v>
      </c>
      <c r="B5" s="2" t="s">
        <v>1537</v>
      </c>
      <c r="C5" s="2" t="s">
        <v>1538</v>
      </c>
      <c r="D5" s="2" t="s">
        <v>1539</v>
      </c>
      <c r="E5" s="2">
        <v>855</v>
      </c>
      <c r="F5" s="2">
        <v>1223</v>
      </c>
      <c r="G5" s="7">
        <v>1.04E-35</v>
      </c>
      <c r="H5" s="2" t="s">
        <v>1540</v>
      </c>
      <c r="I5" s="2" t="s">
        <v>1541</v>
      </c>
      <c r="J5" s="2" t="s">
        <v>1542</v>
      </c>
    </row>
    <row r="6" spans="1:10" ht="45" x14ac:dyDescent="0.25">
      <c r="A6" s="2" t="s">
        <v>1536</v>
      </c>
      <c r="B6" s="2" t="s">
        <v>1551</v>
      </c>
      <c r="C6" s="2" t="s">
        <v>1552</v>
      </c>
      <c r="D6" s="2" t="s">
        <v>1553</v>
      </c>
      <c r="E6" s="2">
        <v>689</v>
      </c>
      <c r="F6" s="2">
        <v>928</v>
      </c>
      <c r="G6" s="7">
        <v>1.9000000000000001E-15</v>
      </c>
      <c r="H6" s="2" t="s">
        <v>1554</v>
      </c>
      <c r="I6" s="2" t="s">
        <v>1555</v>
      </c>
      <c r="J6" s="2" t="s">
        <v>1556</v>
      </c>
    </row>
    <row r="7" spans="1:10" ht="90" x14ac:dyDescent="0.25">
      <c r="A7" s="2" t="s">
        <v>1536</v>
      </c>
      <c r="B7" s="2" t="s">
        <v>1548</v>
      </c>
      <c r="C7" s="2" t="s">
        <v>1557</v>
      </c>
      <c r="D7" s="2" t="s">
        <v>1558</v>
      </c>
      <c r="E7" s="2">
        <v>1060</v>
      </c>
      <c r="F7" s="2">
        <v>1196</v>
      </c>
      <c r="G7" s="7">
        <v>2.4240099999999999E-34</v>
      </c>
      <c r="H7" s="2" t="s">
        <v>1559</v>
      </c>
      <c r="I7" s="2" t="s">
        <v>1560</v>
      </c>
      <c r="J7" s="2" t="s">
        <v>1542</v>
      </c>
    </row>
    <row r="8" spans="1:10" ht="90" x14ac:dyDescent="0.25">
      <c r="A8" s="2" t="s">
        <v>1536</v>
      </c>
      <c r="B8" s="2" t="s">
        <v>1561</v>
      </c>
      <c r="C8" s="2" t="s">
        <v>1562</v>
      </c>
      <c r="D8" s="2" t="s">
        <v>1542</v>
      </c>
      <c r="E8" s="2">
        <v>660</v>
      </c>
      <c r="F8" s="2">
        <v>946</v>
      </c>
      <c r="G8" s="7">
        <v>1.3000000000000001E-38</v>
      </c>
      <c r="H8" s="2" t="s">
        <v>1563</v>
      </c>
      <c r="I8" s="2" t="s">
        <v>1564</v>
      </c>
      <c r="J8" s="2" t="s">
        <v>1542</v>
      </c>
    </row>
    <row r="9" spans="1:10" ht="75" x14ac:dyDescent="0.25">
      <c r="A9" s="2" t="s">
        <v>1536</v>
      </c>
      <c r="B9" s="2" t="s">
        <v>1551</v>
      </c>
      <c r="C9" s="2" t="s">
        <v>1565</v>
      </c>
      <c r="D9" s="2" t="s">
        <v>1566</v>
      </c>
      <c r="E9" s="2">
        <v>1069</v>
      </c>
      <c r="F9" s="2">
        <v>1185</v>
      </c>
      <c r="G9" s="7">
        <v>1.8E-12</v>
      </c>
      <c r="H9" s="2" t="s">
        <v>1567</v>
      </c>
      <c r="I9" s="2" t="s">
        <v>1568</v>
      </c>
      <c r="J9" s="2" t="s">
        <v>1542</v>
      </c>
    </row>
    <row r="10" spans="1:10" ht="135" x14ac:dyDescent="0.25">
      <c r="A10" s="2" t="s">
        <v>1536</v>
      </c>
      <c r="B10" s="2" t="s">
        <v>1561</v>
      </c>
      <c r="C10" s="2" t="s">
        <v>1569</v>
      </c>
      <c r="D10" s="2" t="s">
        <v>1542</v>
      </c>
      <c r="E10" s="2">
        <v>991</v>
      </c>
      <c r="F10" s="2">
        <v>1264</v>
      </c>
      <c r="G10" s="7">
        <v>6.3000000000000001E-41</v>
      </c>
      <c r="H10" s="2" t="s">
        <v>1540</v>
      </c>
      <c r="I10" s="2" t="s">
        <v>1541</v>
      </c>
      <c r="J10" s="2" t="s">
        <v>1542</v>
      </c>
    </row>
    <row r="11" spans="1:10" ht="120" x14ac:dyDescent="0.25">
      <c r="A11" s="2" t="s">
        <v>1536</v>
      </c>
      <c r="B11" s="2" t="s">
        <v>1543</v>
      </c>
      <c r="C11" s="2" t="s">
        <v>1570</v>
      </c>
      <c r="D11" s="2" t="s">
        <v>1571</v>
      </c>
      <c r="E11" s="2">
        <v>1071</v>
      </c>
      <c r="F11" s="2">
        <v>1232</v>
      </c>
      <c r="G11" s="2">
        <v>12.495710000000001</v>
      </c>
      <c r="H11" s="2" t="s">
        <v>1567</v>
      </c>
      <c r="I11" s="2" t="s">
        <v>1568</v>
      </c>
      <c r="J11" s="2" t="s">
        <v>1542</v>
      </c>
    </row>
    <row r="12" spans="1:10" ht="105" x14ac:dyDescent="0.25">
      <c r="A12" s="2" t="s">
        <v>1536</v>
      </c>
      <c r="B12" s="2" t="s">
        <v>1572</v>
      </c>
      <c r="C12" s="2" t="s">
        <v>1573</v>
      </c>
      <c r="D12" s="2" t="s">
        <v>1574</v>
      </c>
      <c r="E12" s="2">
        <v>54</v>
      </c>
      <c r="F12" s="2">
        <v>1263</v>
      </c>
      <c r="G12" s="2">
        <v>0</v>
      </c>
      <c r="H12" s="2" t="s">
        <v>1575</v>
      </c>
      <c r="I12" s="2" t="s">
        <v>1576</v>
      </c>
      <c r="J12" s="2" t="s">
        <v>1577</v>
      </c>
    </row>
    <row r="13" spans="1:10" ht="75" x14ac:dyDescent="0.25">
      <c r="A13" s="2" t="s">
        <v>1578</v>
      </c>
      <c r="B13" s="2" t="s">
        <v>1572</v>
      </c>
      <c r="C13" s="2" t="s">
        <v>1579</v>
      </c>
      <c r="D13" s="2" t="s">
        <v>1580</v>
      </c>
      <c r="E13" s="2">
        <v>65</v>
      </c>
      <c r="F13" s="2">
        <v>360</v>
      </c>
      <c r="G13" s="7">
        <v>7.8000000000000006E-39</v>
      </c>
      <c r="H13" s="2" t="s">
        <v>1542</v>
      </c>
      <c r="I13" s="2" t="s">
        <v>1542</v>
      </c>
      <c r="J13" s="2" t="s">
        <v>1542</v>
      </c>
    </row>
    <row r="14" spans="1:10" ht="90" x14ac:dyDescent="0.25">
      <c r="A14" s="2" t="s">
        <v>1578</v>
      </c>
      <c r="B14" s="2" t="s">
        <v>1551</v>
      </c>
      <c r="C14" s="2" t="s">
        <v>1581</v>
      </c>
      <c r="D14" s="2" t="s">
        <v>1582</v>
      </c>
      <c r="E14" s="2">
        <v>129</v>
      </c>
      <c r="F14" s="2">
        <v>262</v>
      </c>
      <c r="G14" s="7">
        <v>6.6000000000000002E-22</v>
      </c>
      <c r="H14" s="2" t="s">
        <v>1583</v>
      </c>
      <c r="I14" s="2" t="s">
        <v>1584</v>
      </c>
      <c r="J14" s="2" t="s">
        <v>1542</v>
      </c>
    </row>
    <row r="15" spans="1:10" ht="105" x14ac:dyDescent="0.25">
      <c r="A15" s="2" t="s">
        <v>1578</v>
      </c>
      <c r="B15" s="2" t="s">
        <v>1551</v>
      </c>
      <c r="C15" s="2" t="s">
        <v>1585</v>
      </c>
      <c r="D15" s="2" t="s">
        <v>1586</v>
      </c>
      <c r="E15" s="2">
        <v>345</v>
      </c>
      <c r="F15" s="2">
        <v>396</v>
      </c>
      <c r="G15" s="2">
        <v>0.66</v>
      </c>
      <c r="H15" s="2" t="s">
        <v>1587</v>
      </c>
      <c r="I15" s="2" t="s">
        <v>1588</v>
      </c>
      <c r="J15" s="2" t="s">
        <v>1542</v>
      </c>
    </row>
    <row r="16" spans="1:10" ht="75" x14ac:dyDescent="0.25">
      <c r="A16" s="2" t="s">
        <v>1589</v>
      </c>
      <c r="B16" s="2" t="s">
        <v>1572</v>
      </c>
      <c r="C16" s="2" t="s">
        <v>1590</v>
      </c>
      <c r="D16" s="2" t="s">
        <v>1591</v>
      </c>
      <c r="E16" s="2">
        <v>1</v>
      </c>
      <c r="F16" s="2">
        <v>773</v>
      </c>
      <c r="G16" s="2">
        <v>0</v>
      </c>
      <c r="H16" s="2" t="s">
        <v>1542</v>
      </c>
      <c r="I16" s="2" t="s">
        <v>1542</v>
      </c>
      <c r="J16" s="2" t="s">
        <v>1542</v>
      </c>
    </row>
    <row r="17" spans="1:10" ht="45" x14ac:dyDescent="0.25">
      <c r="A17" s="2" t="s">
        <v>1589</v>
      </c>
      <c r="B17" s="2" t="s">
        <v>1551</v>
      </c>
      <c r="C17" s="2" t="s">
        <v>1592</v>
      </c>
      <c r="D17" s="2" t="s">
        <v>1593</v>
      </c>
      <c r="E17" s="2">
        <v>1801</v>
      </c>
      <c r="F17" s="2">
        <v>1853</v>
      </c>
      <c r="G17" s="7">
        <v>3.1000000000000001E-5</v>
      </c>
      <c r="H17" s="2" t="s">
        <v>1594</v>
      </c>
      <c r="I17" s="2" t="s">
        <v>1595</v>
      </c>
      <c r="J17" s="2" t="s">
        <v>1542</v>
      </c>
    </row>
    <row r="18" spans="1:10" ht="75" x14ac:dyDescent="0.25">
      <c r="A18" s="2" t="s">
        <v>1596</v>
      </c>
      <c r="B18" s="2" t="s">
        <v>1572</v>
      </c>
      <c r="C18" s="2" t="s">
        <v>1579</v>
      </c>
      <c r="D18" s="2" t="s">
        <v>1580</v>
      </c>
      <c r="E18" s="2">
        <v>1</v>
      </c>
      <c r="F18" s="2">
        <v>119</v>
      </c>
      <c r="G18" s="7">
        <v>2.7999999999999999E-17</v>
      </c>
      <c r="H18" s="2" t="s">
        <v>1542</v>
      </c>
      <c r="I18" s="2" t="s">
        <v>1542</v>
      </c>
      <c r="J18" s="2" t="s">
        <v>1542</v>
      </c>
    </row>
    <row r="19" spans="1:10" ht="90" x14ac:dyDescent="0.25">
      <c r="A19" s="2" t="s">
        <v>1596</v>
      </c>
      <c r="B19" s="2" t="s">
        <v>1551</v>
      </c>
      <c r="C19" s="2" t="s">
        <v>1581</v>
      </c>
      <c r="D19" s="2" t="s">
        <v>1582</v>
      </c>
      <c r="E19" s="2">
        <v>1</v>
      </c>
      <c r="F19" s="2">
        <v>109</v>
      </c>
      <c r="G19" s="7">
        <v>1.1999999999999999E-13</v>
      </c>
      <c r="H19" s="2" t="s">
        <v>1583</v>
      </c>
      <c r="I19" s="2" t="s">
        <v>1584</v>
      </c>
      <c r="J19" s="2" t="s">
        <v>1542</v>
      </c>
    </row>
    <row r="20" spans="1:10" ht="120" x14ac:dyDescent="0.25">
      <c r="A20" s="2" t="s">
        <v>1597</v>
      </c>
      <c r="B20" s="2" t="s">
        <v>1572</v>
      </c>
      <c r="C20" s="2" t="s">
        <v>1598</v>
      </c>
      <c r="D20" s="2" t="s">
        <v>1599</v>
      </c>
      <c r="E20" s="2">
        <v>2</v>
      </c>
      <c r="F20" s="2">
        <v>198</v>
      </c>
      <c r="G20" s="7">
        <v>3.5999999999999999E-27</v>
      </c>
      <c r="H20" s="2" t="s">
        <v>1600</v>
      </c>
      <c r="I20" s="2" t="s">
        <v>1601</v>
      </c>
      <c r="J20" s="2" t="s">
        <v>1542</v>
      </c>
    </row>
    <row r="21" spans="1:10" ht="90" x14ac:dyDescent="0.25">
      <c r="A21" s="2" t="s">
        <v>1597</v>
      </c>
      <c r="B21" s="2" t="s">
        <v>1551</v>
      </c>
      <c r="C21" s="2" t="s">
        <v>1602</v>
      </c>
      <c r="D21" s="2" t="s">
        <v>1603</v>
      </c>
      <c r="E21" s="2">
        <v>1</v>
      </c>
      <c r="F21" s="2">
        <v>54</v>
      </c>
      <c r="G21" s="7">
        <v>6.3999999999999997E-5</v>
      </c>
      <c r="H21" s="2" t="s">
        <v>1604</v>
      </c>
      <c r="I21" s="2" t="s">
        <v>1605</v>
      </c>
      <c r="J21" s="2" t="s">
        <v>1542</v>
      </c>
    </row>
    <row r="22" spans="1:10" ht="60" x14ac:dyDescent="0.25">
      <c r="A22" s="2" t="s">
        <v>1606</v>
      </c>
      <c r="B22" s="2" t="s">
        <v>1551</v>
      </c>
      <c r="C22" s="2" t="s">
        <v>1607</v>
      </c>
      <c r="D22" s="2" t="s">
        <v>1608</v>
      </c>
      <c r="E22" s="2">
        <v>203</v>
      </c>
      <c r="F22" s="2">
        <v>237</v>
      </c>
      <c r="G22" s="7">
        <v>6.9000000000000004E-21</v>
      </c>
      <c r="H22" s="2" t="s">
        <v>1609</v>
      </c>
      <c r="I22" s="2" t="s">
        <v>1610</v>
      </c>
      <c r="J22" s="2" t="s">
        <v>1542</v>
      </c>
    </row>
    <row r="23" spans="1:10" ht="75" x14ac:dyDescent="0.25">
      <c r="A23" s="2" t="s">
        <v>1606</v>
      </c>
      <c r="B23" s="2" t="s">
        <v>1561</v>
      </c>
      <c r="C23" s="2" t="s">
        <v>1611</v>
      </c>
      <c r="D23" s="2" t="s">
        <v>1612</v>
      </c>
      <c r="E23" s="2">
        <v>55</v>
      </c>
      <c r="F23" s="2">
        <v>147</v>
      </c>
      <c r="G23" s="7">
        <v>7.3000000000000004E-20</v>
      </c>
      <c r="H23" s="2" t="s">
        <v>1613</v>
      </c>
      <c r="I23" s="2" t="s">
        <v>1614</v>
      </c>
      <c r="J23" s="2" t="s">
        <v>1542</v>
      </c>
    </row>
    <row r="24" spans="1:10" ht="30" x14ac:dyDescent="0.25">
      <c r="A24" s="2" t="s">
        <v>1606</v>
      </c>
      <c r="B24" s="2" t="s">
        <v>1551</v>
      </c>
      <c r="C24" s="2" t="s">
        <v>1615</v>
      </c>
      <c r="D24" s="2" t="s">
        <v>1612</v>
      </c>
      <c r="E24" s="2">
        <v>66</v>
      </c>
      <c r="F24" s="2">
        <v>127</v>
      </c>
      <c r="G24" s="7">
        <v>1.9000000000000001E-15</v>
      </c>
      <c r="H24" s="2" t="s">
        <v>1616</v>
      </c>
      <c r="I24" s="2" t="s">
        <v>1612</v>
      </c>
      <c r="J24" s="2" t="s">
        <v>1542</v>
      </c>
    </row>
    <row r="25" spans="1:10" ht="45" x14ac:dyDescent="0.25">
      <c r="A25" s="2" t="s">
        <v>1606</v>
      </c>
      <c r="B25" s="2" t="s">
        <v>1543</v>
      </c>
      <c r="C25" s="2" t="s">
        <v>1617</v>
      </c>
      <c r="D25" s="2" t="s">
        <v>1618</v>
      </c>
      <c r="E25" s="2">
        <v>66</v>
      </c>
      <c r="F25" s="2">
        <v>130</v>
      </c>
      <c r="G25" s="2">
        <v>16.143001999999999</v>
      </c>
      <c r="H25" s="2" t="s">
        <v>1616</v>
      </c>
      <c r="I25" s="2" t="s">
        <v>1612</v>
      </c>
      <c r="J25" s="2" t="s">
        <v>1542</v>
      </c>
    </row>
    <row r="26" spans="1:10" ht="30" x14ac:dyDescent="0.25">
      <c r="A26" s="2" t="s">
        <v>1606</v>
      </c>
      <c r="B26" s="2" t="s">
        <v>1548</v>
      </c>
      <c r="C26" s="2" t="s">
        <v>1619</v>
      </c>
      <c r="D26" s="2" t="s">
        <v>1620</v>
      </c>
      <c r="E26" s="2">
        <v>66</v>
      </c>
      <c r="F26" s="2">
        <v>119</v>
      </c>
      <c r="G26" s="7">
        <v>1.4136200000000001E-15</v>
      </c>
      <c r="H26" s="2" t="s">
        <v>1616</v>
      </c>
      <c r="I26" s="2" t="s">
        <v>1612</v>
      </c>
      <c r="J26" s="2" t="s">
        <v>1542</v>
      </c>
    </row>
    <row r="27" spans="1:10" ht="45" x14ac:dyDescent="0.25">
      <c r="A27" s="2" t="s">
        <v>1606</v>
      </c>
      <c r="B27" s="2" t="s">
        <v>1572</v>
      </c>
      <c r="C27" s="2" t="s">
        <v>1621</v>
      </c>
      <c r="D27" s="2" t="s">
        <v>1622</v>
      </c>
      <c r="E27" s="2">
        <v>1</v>
      </c>
      <c r="F27" s="2">
        <v>376</v>
      </c>
      <c r="G27" s="7">
        <v>1.3999999999999999E-84</v>
      </c>
      <c r="H27" s="2" t="s">
        <v>1542</v>
      </c>
      <c r="I27" s="2" t="s">
        <v>1542</v>
      </c>
      <c r="J27" s="2" t="s">
        <v>1542</v>
      </c>
    </row>
    <row r="28" spans="1:10" ht="75" x14ac:dyDescent="0.25">
      <c r="A28" s="2" t="s">
        <v>1606</v>
      </c>
      <c r="B28" s="2" t="s">
        <v>1537</v>
      </c>
      <c r="C28" s="2" t="s">
        <v>1623</v>
      </c>
      <c r="D28" s="2" t="s">
        <v>1624</v>
      </c>
      <c r="E28" s="2">
        <v>53</v>
      </c>
      <c r="F28" s="2">
        <v>129</v>
      </c>
      <c r="G28" s="7">
        <v>9.1599999999999996E-20</v>
      </c>
      <c r="H28" s="2" t="s">
        <v>1613</v>
      </c>
      <c r="I28" s="2" t="s">
        <v>1614</v>
      </c>
      <c r="J28" s="2" t="s">
        <v>1542</v>
      </c>
    </row>
    <row r="29" spans="1:10" ht="75" x14ac:dyDescent="0.25">
      <c r="A29" s="2" t="s">
        <v>1625</v>
      </c>
      <c r="B29" s="2" t="s">
        <v>1551</v>
      </c>
      <c r="C29" s="2" t="s">
        <v>1626</v>
      </c>
      <c r="D29" s="2" t="s">
        <v>1627</v>
      </c>
      <c r="E29" s="2">
        <v>31</v>
      </c>
      <c r="F29" s="2">
        <v>112</v>
      </c>
      <c r="G29" s="7">
        <v>2.0000000000000001E-13</v>
      </c>
      <c r="H29" s="2" t="s">
        <v>1628</v>
      </c>
      <c r="I29" s="2" t="s">
        <v>1629</v>
      </c>
      <c r="J29" s="2" t="s">
        <v>1630</v>
      </c>
    </row>
    <row r="30" spans="1:10" ht="75" x14ac:dyDescent="0.25">
      <c r="A30" s="2" t="s">
        <v>1625</v>
      </c>
      <c r="B30" s="2" t="s">
        <v>1572</v>
      </c>
      <c r="C30" s="2" t="s">
        <v>1631</v>
      </c>
      <c r="D30" s="2" t="s">
        <v>1632</v>
      </c>
      <c r="E30" s="2">
        <v>5</v>
      </c>
      <c r="F30" s="2">
        <v>112</v>
      </c>
      <c r="G30" s="7">
        <v>1.4000000000000001E-15</v>
      </c>
      <c r="H30" s="2" t="s">
        <v>1542</v>
      </c>
      <c r="I30" s="2" t="s">
        <v>1542</v>
      </c>
      <c r="J30" s="2" t="s">
        <v>1542</v>
      </c>
    </row>
    <row r="31" spans="1:10" ht="45" x14ac:dyDescent="0.25">
      <c r="A31" s="2" t="s">
        <v>1625</v>
      </c>
      <c r="B31" s="2" t="s">
        <v>1537</v>
      </c>
      <c r="C31" s="2" t="s">
        <v>1633</v>
      </c>
      <c r="D31" s="2" t="s">
        <v>1634</v>
      </c>
      <c r="E31" s="2">
        <v>22</v>
      </c>
      <c r="F31" s="2">
        <v>109</v>
      </c>
      <c r="G31" s="7">
        <v>5.9500000000000003E-12</v>
      </c>
      <c r="H31" s="2" t="s">
        <v>1635</v>
      </c>
      <c r="I31" s="2" t="s">
        <v>1636</v>
      </c>
      <c r="J31" s="2" t="s">
        <v>1542</v>
      </c>
    </row>
    <row r="32" spans="1:10" ht="30" x14ac:dyDescent="0.25">
      <c r="A32" s="2" t="s">
        <v>1625</v>
      </c>
      <c r="B32" s="2" t="s">
        <v>1561</v>
      </c>
      <c r="C32" s="2" t="s">
        <v>1637</v>
      </c>
      <c r="D32" s="2" t="s">
        <v>1542</v>
      </c>
      <c r="E32" s="2">
        <v>20</v>
      </c>
      <c r="F32" s="2">
        <v>114</v>
      </c>
      <c r="G32" s="7">
        <v>2.8000000000000001E-14</v>
      </c>
      <c r="H32" s="2" t="s">
        <v>1542</v>
      </c>
      <c r="I32" s="2" t="s">
        <v>1542</v>
      </c>
      <c r="J32" s="2" t="s">
        <v>1542</v>
      </c>
    </row>
    <row r="33" spans="1:10" ht="45" x14ac:dyDescent="0.25">
      <c r="A33" s="2" t="s">
        <v>1638</v>
      </c>
      <c r="B33" s="2" t="s">
        <v>1551</v>
      </c>
      <c r="C33" s="2" t="s">
        <v>1592</v>
      </c>
      <c r="D33" s="2" t="s">
        <v>1593</v>
      </c>
      <c r="E33" s="2">
        <v>1771</v>
      </c>
      <c r="F33" s="2">
        <v>1832</v>
      </c>
      <c r="G33" s="7">
        <v>3.4E-5</v>
      </c>
      <c r="H33" s="2" t="s">
        <v>1594</v>
      </c>
      <c r="I33" s="2" t="s">
        <v>1595</v>
      </c>
      <c r="J33" s="2" t="s">
        <v>1542</v>
      </c>
    </row>
    <row r="34" spans="1:10" ht="75" x14ac:dyDescent="0.25">
      <c r="A34" s="2" t="s">
        <v>1638</v>
      </c>
      <c r="B34" s="2" t="s">
        <v>1572</v>
      </c>
      <c r="C34" s="2" t="s">
        <v>1590</v>
      </c>
      <c r="D34" s="2" t="s">
        <v>1591</v>
      </c>
      <c r="E34" s="2">
        <v>1</v>
      </c>
      <c r="F34" s="2">
        <v>744</v>
      </c>
      <c r="G34" s="2">
        <v>0</v>
      </c>
      <c r="H34" s="2" t="s">
        <v>1542</v>
      </c>
      <c r="I34" s="2" t="s">
        <v>1542</v>
      </c>
      <c r="J34" s="2" t="s">
        <v>1542</v>
      </c>
    </row>
    <row r="35" spans="1:10" ht="45" x14ac:dyDescent="0.25">
      <c r="A35" s="2" t="s">
        <v>1639</v>
      </c>
      <c r="B35" s="2" t="s">
        <v>1572</v>
      </c>
      <c r="C35" s="2" t="s">
        <v>1640</v>
      </c>
      <c r="D35" s="2" t="s">
        <v>1641</v>
      </c>
      <c r="E35" s="2">
        <v>6</v>
      </c>
      <c r="F35" s="2">
        <v>127</v>
      </c>
      <c r="G35" s="7">
        <v>6.7999999999999998E-24</v>
      </c>
      <c r="H35" s="2" t="s">
        <v>1542</v>
      </c>
      <c r="I35" s="2" t="s">
        <v>1542</v>
      </c>
      <c r="J35" s="2" t="s">
        <v>1542</v>
      </c>
    </row>
    <row r="36" spans="1:10" ht="45" x14ac:dyDescent="0.25">
      <c r="A36" s="2" t="s">
        <v>1642</v>
      </c>
      <c r="B36" s="2" t="s">
        <v>1572</v>
      </c>
      <c r="C36" s="2" t="s">
        <v>1640</v>
      </c>
      <c r="D36" s="2" t="s">
        <v>1641</v>
      </c>
      <c r="E36" s="2">
        <v>6</v>
      </c>
      <c r="F36" s="2">
        <v>127</v>
      </c>
      <c r="G36" s="7">
        <v>6.7999999999999998E-24</v>
      </c>
      <c r="H36" s="2" t="s">
        <v>1542</v>
      </c>
      <c r="I36" s="2" t="s">
        <v>1542</v>
      </c>
      <c r="J36" s="2" t="s">
        <v>1542</v>
      </c>
    </row>
    <row r="37" spans="1:10" ht="75" x14ac:dyDescent="0.25">
      <c r="A37" s="2" t="s">
        <v>1643</v>
      </c>
      <c r="B37" s="2" t="s">
        <v>1551</v>
      </c>
      <c r="C37" s="2" t="s">
        <v>1626</v>
      </c>
      <c r="D37" s="2" t="s">
        <v>1627</v>
      </c>
      <c r="E37" s="2">
        <v>31</v>
      </c>
      <c r="F37" s="2">
        <v>112</v>
      </c>
      <c r="G37" s="7">
        <v>1.7000000000000001E-13</v>
      </c>
      <c r="H37" s="2" t="s">
        <v>1628</v>
      </c>
      <c r="I37" s="2" t="s">
        <v>1629</v>
      </c>
      <c r="J37" s="2" t="s">
        <v>1630</v>
      </c>
    </row>
    <row r="38" spans="1:10" ht="75" x14ac:dyDescent="0.25">
      <c r="A38" s="2" t="s">
        <v>1643</v>
      </c>
      <c r="B38" s="2" t="s">
        <v>1572</v>
      </c>
      <c r="C38" s="2" t="s">
        <v>1631</v>
      </c>
      <c r="D38" s="2" t="s">
        <v>1632</v>
      </c>
      <c r="E38" s="2">
        <v>5</v>
      </c>
      <c r="F38" s="2">
        <v>112</v>
      </c>
      <c r="G38" s="7">
        <v>1.3E-15</v>
      </c>
      <c r="H38" s="2" t="s">
        <v>1542</v>
      </c>
      <c r="I38" s="2" t="s">
        <v>1542</v>
      </c>
      <c r="J38" s="2" t="s">
        <v>1542</v>
      </c>
    </row>
    <row r="39" spans="1:10" ht="30" x14ac:dyDescent="0.25">
      <c r="A39" s="2" t="s">
        <v>1643</v>
      </c>
      <c r="B39" s="2" t="s">
        <v>1561</v>
      </c>
      <c r="C39" s="2" t="s">
        <v>1637</v>
      </c>
      <c r="D39" s="2" t="s">
        <v>1542</v>
      </c>
      <c r="E39" s="2">
        <v>20</v>
      </c>
      <c r="F39" s="2">
        <v>114</v>
      </c>
      <c r="G39" s="7">
        <v>2.2000000000000001E-14</v>
      </c>
      <c r="H39" s="2" t="s">
        <v>1542</v>
      </c>
      <c r="I39" s="2" t="s">
        <v>1542</v>
      </c>
      <c r="J39" s="2" t="s">
        <v>1542</v>
      </c>
    </row>
    <row r="40" spans="1:10" ht="45" x14ac:dyDescent="0.25">
      <c r="A40" s="2" t="s">
        <v>1643</v>
      </c>
      <c r="B40" s="2" t="s">
        <v>1537</v>
      </c>
      <c r="C40" s="2" t="s">
        <v>1633</v>
      </c>
      <c r="D40" s="2" t="s">
        <v>1634</v>
      </c>
      <c r="E40" s="2">
        <v>22</v>
      </c>
      <c r="F40" s="2">
        <v>110</v>
      </c>
      <c r="G40" s="7">
        <v>3.6100000000000002E-12</v>
      </c>
      <c r="H40" s="2" t="s">
        <v>1635</v>
      </c>
      <c r="I40" s="2" t="s">
        <v>1636</v>
      </c>
      <c r="J40" s="2" t="s">
        <v>1542</v>
      </c>
    </row>
    <row r="41" spans="1:10" ht="120" x14ac:dyDescent="0.25">
      <c r="A41" s="2" t="s">
        <v>1644</v>
      </c>
      <c r="B41" s="2" t="s">
        <v>1551</v>
      </c>
      <c r="C41" s="2" t="s">
        <v>1645</v>
      </c>
      <c r="D41" s="2" t="s">
        <v>1646</v>
      </c>
      <c r="E41" s="2">
        <v>3</v>
      </c>
      <c r="F41" s="2">
        <v>115</v>
      </c>
      <c r="G41" s="7">
        <v>2.6999999999999998E-12</v>
      </c>
      <c r="H41" s="2" t="s">
        <v>1647</v>
      </c>
      <c r="I41" s="2" t="s">
        <v>1648</v>
      </c>
      <c r="J41" s="2" t="s">
        <v>1649</v>
      </c>
    </row>
    <row r="42" spans="1:10" ht="105" x14ac:dyDescent="0.25">
      <c r="A42" s="2" t="s">
        <v>1644</v>
      </c>
      <c r="B42" s="2" t="s">
        <v>1561</v>
      </c>
      <c r="C42" s="2" t="s">
        <v>1650</v>
      </c>
      <c r="D42" s="2" t="s">
        <v>1651</v>
      </c>
      <c r="E42" s="2">
        <v>1</v>
      </c>
      <c r="F42" s="2">
        <v>129</v>
      </c>
      <c r="G42" s="7">
        <v>3.9000000000000001E-31</v>
      </c>
      <c r="H42" s="2" t="s">
        <v>1652</v>
      </c>
      <c r="I42" s="2" t="s">
        <v>1653</v>
      </c>
      <c r="J42" s="2" t="s">
        <v>1542</v>
      </c>
    </row>
    <row r="43" spans="1:10" ht="105" x14ac:dyDescent="0.25">
      <c r="A43" s="2" t="s">
        <v>1644</v>
      </c>
      <c r="B43" s="2" t="s">
        <v>1537</v>
      </c>
      <c r="C43" s="2" t="s">
        <v>1654</v>
      </c>
      <c r="D43" s="2" t="s">
        <v>1655</v>
      </c>
      <c r="E43" s="2">
        <v>2</v>
      </c>
      <c r="F43" s="2">
        <v>128</v>
      </c>
      <c r="G43" s="7">
        <v>1.39E-21</v>
      </c>
      <c r="H43" s="2" t="s">
        <v>1652</v>
      </c>
      <c r="I43" s="2" t="s">
        <v>1653</v>
      </c>
      <c r="J43" s="2" t="s">
        <v>1542</v>
      </c>
    </row>
    <row r="44" spans="1:10" ht="165" x14ac:dyDescent="0.25">
      <c r="A44" s="2" t="s">
        <v>1644</v>
      </c>
      <c r="B44" s="2" t="s">
        <v>1572</v>
      </c>
      <c r="C44" s="2" t="s">
        <v>1656</v>
      </c>
      <c r="D44" s="2" t="s">
        <v>1657</v>
      </c>
      <c r="E44" s="2">
        <v>1</v>
      </c>
      <c r="F44" s="2">
        <v>118</v>
      </c>
      <c r="G44" s="7">
        <v>9.8999999999999995E-25</v>
      </c>
      <c r="H44" s="2" t="s">
        <v>1658</v>
      </c>
      <c r="I44" s="2" t="s">
        <v>1659</v>
      </c>
      <c r="J44" s="2" t="s">
        <v>1660</v>
      </c>
    </row>
    <row r="45" spans="1:10" ht="45" x14ac:dyDescent="0.25">
      <c r="A45" s="2" t="s">
        <v>1661</v>
      </c>
      <c r="B45" s="2" t="s">
        <v>1548</v>
      </c>
      <c r="C45" s="2" t="s">
        <v>1662</v>
      </c>
      <c r="D45" s="2" t="s">
        <v>1663</v>
      </c>
      <c r="E45" s="2">
        <v>24</v>
      </c>
      <c r="F45" s="2">
        <v>109</v>
      </c>
      <c r="G45" s="7">
        <v>4.0548799999999998E-13</v>
      </c>
      <c r="H45" s="2" t="s">
        <v>1628</v>
      </c>
      <c r="I45" s="2" t="s">
        <v>1629</v>
      </c>
      <c r="J45" s="2" t="s">
        <v>1630</v>
      </c>
    </row>
    <row r="46" spans="1:10" ht="75" x14ac:dyDescent="0.25">
      <c r="A46" s="2" t="s">
        <v>1661</v>
      </c>
      <c r="B46" s="2" t="s">
        <v>1572</v>
      </c>
      <c r="C46" s="2" t="s">
        <v>1631</v>
      </c>
      <c r="D46" s="2" t="s">
        <v>1632</v>
      </c>
      <c r="E46" s="2">
        <v>5</v>
      </c>
      <c r="F46" s="2">
        <v>110</v>
      </c>
      <c r="G46" s="7">
        <v>6.5000000000000004E-28</v>
      </c>
      <c r="H46" s="2" t="s">
        <v>1542</v>
      </c>
      <c r="I46" s="2" t="s">
        <v>1542</v>
      </c>
      <c r="J46" s="2" t="s">
        <v>1542</v>
      </c>
    </row>
    <row r="47" spans="1:10" ht="75" x14ac:dyDescent="0.25">
      <c r="A47" s="2" t="s">
        <v>1661</v>
      </c>
      <c r="B47" s="2" t="s">
        <v>1551</v>
      </c>
      <c r="C47" s="2" t="s">
        <v>1626</v>
      </c>
      <c r="D47" s="2" t="s">
        <v>1627</v>
      </c>
      <c r="E47" s="2">
        <v>29</v>
      </c>
      <c r="F47" s="2">
        <v>111</v>
      </c>
      <c r="G47" s="7">
        <v>3.2999999999999998E-37</v>
      </c>
      <c r="H47" s="2" t="s">
        <v>1628</v>
      </c>
      <c r="I47" s="2" t="s">
        <v>1629</v>
      </c>
      <c r="J47" s="2" t="s">
        <v>1630</v>
      </c>
    </row>
    <row r="48" spans="1:10" ht="30" x14ac:dyDescent="0.25">
      <c r="A48" s="2" t="s">
        <v>1661</v>
      </c>
      <c r="B48" s="2" t="s">
        <v>1561</v>
      </c>
      <c r="C48" s="2" t="s">
        <v>1637</v>
      </c>
      <c r="D48" s="2" t="s">
        <v>1542</v>
      </c>
      <c r="E48" s="2">
        <v>20</v>
      </c>
      <c r="F48" s="2">
        <v>111</v>
      </c>
      <c r="G48" s="7">
        <v>7.9000000000000001E-29</v>
      </c>
      <c r="H48" s="2" t="s">
        <v>1542</v>
      </c>
      <c r="I48" s="2" t="s">
        <v>1542</v>
      </c>
      <c r="J48" s="2" t="s">
        <v>1542</v>
      </c>
    </row>
    <row r="49" spans="1:10" ht="45" x14ac:dyDescent="0.25">
      <c r="A49" s="2" t="s">
        <v>1661</v>
      </c>
      <c r="B49" s="2" t="s">
        <v>1537</v>
      </c>
      <c r="C49" s="2" t="s">
        <v>1633</v>
      </c>
      <c r="D49" s="2" t="s">
        <v>1634</v>
      </c>
      <c r="E49" s="2">
        <v>24</v>
      </c>
      <c r="F49" s="2">
        <v>109</v>
      </c>
      <c r="G49" s="7">
        <v>4.8899999999999997E-24</v>
      </c>
      <c r="H49" s="2" t="s">
        <v>1635</v>
      </c>
      <c r="I49" s="2" t="s">
        <v>1636</v>
      </c>
      <c r="J49" s="2" t="s">
        <v>1542</v>
      </c>
    </row>
    <row r="50" spans="1:10" ht="75" x14ac:dyDescent="0.25">
      <c r="A50" s="2" t="s">
        <v>1664</v>
      </c>
      <c r="B50" s="2" t="s">
        <v>1572</v>
      </c>
      <c r="C50" s="2" t="s">
        <v>1665</v>
      </c>
      <c r="D50" s="2" t="s">
        <v>1666</v>
      </c>
      <c r="E50" s="2">
        <v>211</v>
      </c>
      <c r="F50" s="2">
        <v>2013</v>
      </c>
      <c r="G50" s="2">
        <v>0</v>
      </c>
      <c r="H50" s="2" t="s">
        <v>1667</v>
      </c>
      <c r="I50" s="2" t="s">
        <v>1668</v>
      </c>
      <c r="J50" s="2" t="s">
        <v>1542</v>
      </c>
    </row>
    <row r="51" spans="1:10" ht="45" x14ac:dyDescent="0.25">
      <c r="A51" s="2" t="s">
        <v>1664</v>
      </c>
      <c r="B51" s="2" t="s">
        <v>1551</v>
      </c>
      <c r="C51" s="2" t="s">
        <v>1592</v>
      </c>
      <c r="D51" s="2" t="s">
        <v>1593</v>
      </c>
      <c r="E51" s="2">
        <v>1555</v>
      </c>
      <c r="F51" s="2">
        <v>1616</v>
      </c>
      <c r="G51" s="7">
        <v>3.0000000000000001E-5</v>
      </c>
      <c r="H51" s="2" t="s">
        <v>1594</v>
      </c>
      <c r="I51" s="2" t="s">
        <v>1595</v>
      </c>
      <c r="J51" s="2" t="s">
        <v>1542</v>
      </c>
    </row>
    <row r="52" spans="1:10" ht="120" x14ac:dyDescent="0.25">
      <c r="A52" s="2" t="s">
        <v>1669</v>
      </c>
      <c r="B52" s="2" t="s">
        <v>1551</v>
      </c>
      <c r="C52" s="2" t="s">
        <v>1670</v>
      </c>
      <c r="D52" s="2" t="s">
        <v>1671</v>
      </c>
      <c r="E52" s="2">
        <v>97</v>
      </c>
      <c r="F52" s="2">
        <v>215</v>
      </c>
      <c r="G52" s="7">
        <v>4.1E-5</v>
      </c>
      <c r="H52" s="2" t="s">
        <v>1672</v>
      </c>
      <c r="I52" s="2" t="s">
        <v>1673</v>
      </c>
      <c r="J52" s="2" t="s">
        <v>1674</v>
      </c>
    </row>
    <row r="53" spans="1:10" ht="30" x14ac:dyDescent="0.25">
      <c r="A53" s="2" t="s">
        <v>1669</v>
      </c>
      <c r="B53" s="2" t="s">
        <v>1548</v>
      </c>
      <c r="C53" s="2" t="s">
        <v>1675</v>
      </c>
      <c r="D53" s="2" t="s">
        <v>1676</v>
      </c>
      <c r="E53" s="2">
        <v>75</v>
      </c>
      <c r="F53" s="2">
        <v>221</v>
      </c>
      <c r="G53" s="7">
        <v>1.7599899999999999E-21</v>
      </c>
      <c r="H53" s="2" t="s">
        <v>1542</v>
      </c>
      <c r="I53" s="2" t="s">
        <v>1542</v>
      </c>
      <c r="J53" s="2" t="s">
        <v>1542</v>
      </c>
    </row>
    <row r="54" spans="1:10" ht="150" x14ac:dyDescent="0.25">
      <c r="A54" s="2" t="s">
        <v>1669</v>
      </c>
      <c r="B54" s="2" t="s">
        <v>1561</v>
      </c>
      <c r="C54" s="2" t="s">
        <v>1677</v>
      </c>
      <c r="D54" s="2" t="s">
        <v>1542</v>
      </c>
      <c r="E54" s="2">
        <v>49</v>
      </c>
      <c r="F54" s="2">
        <v>224</v>
      </c>
      <c r="G54" s="7">
        <v>1.2E-29</v>
      </c>
      <c r="H54" s="2" t="s">
        <v>1678</v>
      </c>
      <c r="I54" s="2" t="s">
        <v>1679</v>
      </c>
      <c r="J54" s="2" t="s">
        <v>1674</v>
      </c>
    </row>
    <row r="55" spans="1:10" ht="45" x14ac:dyDescent="0.25">
      <c r="A55" s="2" t="s">
        <v>1669</v>
      </c>
      <c r="B55" s="2" t="s">
        <v>1572</v>
      </c>
      <c r="C55" s="2" t="s">
        <v>1680</v>
      </c>
      <c r="D55" s="2" t="s">
        <v>1681</v>
      </c>
      <c r="E55" s="2">
        <v>39</v>
      </c>
      <c r="F55" s="2">
        <v>223</v>
      </c>
      <c r="G55" s="7">
        <v>5.0999999999999999E-69</v>
      </c>
      <c r="H55" s="2" t="s">
        <v>1542</v>
      </c>
      <c r="I55" s="2" t="s">
        <v>1542</v>
      </c>
      <c r="J55" s="2" t="s">
        <v>1542</v>
      </c>
    </row>
    <row r="56" spans="1:10" ht="150" x14ac:dyDescent="0.25">
      <c r="A56" s="2" t="s">
        <v>1669</v>
      </c>
      <c r="B56" s="2" t="s">
        <v>1537</v>
      </c>
      <c r="C56" s="2" t="s">
        <v>1682</v>
      </c>
      <c r="D56" s="2" t="s">
        <v>1683</v>
      </c>
      <c r="E56" s="2">
        <v>63</v>
      </c>
      <c r="F56" s="2">
        <v>223</v>
      </c>
      <c r="G56" s="7">
        <v>5.8899999999999996E-21</v>
      </c>
      <c r="H56" s="2" t="s">
        <v>1678</v>
      </c>
      <c r="I56" s="2" t="s">
        <v>1679</v>
      </c>
      <c r="J56" s="2" t="s">
        <v>1674</v>
      </c>
    </row>
    <row r="57" spans="1:10" ht="30" x14ac:dyDescent="0.25">
      <c r="A57" s="8" t="s">
        <v>1684</v>
      </c>
      <c r="B57" s="8" t="s">
        <v>1572</v>
      </c>
      <c r="C57" s="8" t="s">
        <v>1685</v>
      </c>
      <c r="D57" s="8" t="s">
        <v>1686</v>
      </c>
      <c r="E57" s="8">
        <v>17</v>
      </c>
      <c r="F57" s="8">
        <v>145</v>
      </c>
      <c r="G57" s="9">
        <v>4.0999999999999999E-44</v>
      </c>
      <c r="H57" s="8" t="s">
        <v>1687</v>
      </c>
      <c r="I57" s="8" t="s">
        <v>1688</v>
      </c>
      <c r="J57" s="8" t="s">
        <v>1542</v>
      </c>
    </row>
    <row r="58" spans="1:10" ht="60" x14ac:dyDescent="0.25">
      <c r="A58" s="8" t="s">
        <v>1684</v>
      </c>
      <c r="B58" s="8" t="s">
        <v>1551</v>
      </c>
      <c r="C58" s="8" t="s">
        <v>1689</v>
      </c>
      <c r="D58" s="8" t="s">
        <v>1690</v>
      </c>
      <c r="E58" s="8">
        <v>104</v>
      </c>
      <c r="F58" s="8">
        <v>128</v>
      </c>
      <c r="G58" s="9">
        <v>2E-8</v>
      </c>
      <c r="H58" s="8" t="s">
        <v>1691</v>
      </c>
      <c r="I58" s="8" t="s">
        <v>1692</v>
      </c>
      <c r="J58" s="8" t="s">
        <v>1542</v>
      </c>
    </row>
    <row r="59" spans="1:10" ht="60" x14ac:dyDescent="0.25">
      <c r="A59" s="8" t="s">
        <v>1684</v>
      </c>
      <c r="B59" s="8" t="s">
        <v>1551</v>
      </c>
      <c r="C59" s="8" t="s">
        <v>1689</v>
      </c>
      <c r="D59" s="8" t="s">
        <v>1690</v>
      </c>
      <c r="E59" s="8">
        <v>66</v>
      </c>
      <c r="F59" s="8">
        <v>90</v>
      </c>
      <c r="G59" s="9">
        <v>8.3999999999999998E-8</v>
      </c>
      <c r="H59" s="8" t="s">
        <v>1691</v>
      </c>
      <c r="I59" s="8" t="s">
        <v>1692</v>
      </c>
      <c r="J59" s="8" t="s">
        <v>1542</v>
      </c>
    </row>
    <row r="60" spans="1:10" ht="75" x14ac:dyDescent="0.25">
      <c r="A60" s="2" t="s">
        <v>1693</v>
      </c>
      <c r="B60" s="2" t="s">
        <v>1551</v>
      </c>
      <c r="C60" s="2" t="s">
        <v>1694</v>
      </c>
      <c r="D60" s="2" t="s">
        <v>1695</v>
      </c>
      <c r="E60" s="2">
        <v>77</v>
      </c>
      <c r="F60" s="2">
        <v>335</v>
      </c>
      <c r="G60" s="7">
        <v>9.6000000000000001E-22</v>
      </c>
      <c r="H60" s="2" t="s">
        <v>1696</v>
      </c>
      <c r="I60" s="2" t="s">
        <v>1697</v>
      </c>
      <c r="J60" s="2" t="s">
        <v>1542</v>
      </c>
    </row>
    <row r="61" spans="1:10" ht="90" x14ac:dyDescent="0.25">
      <c r="A61" s="2" t="s">
        <v>1693</v>
      </c>
      <c r="B61" s="2" t="s">
        <v>1537</v>
      </c>
      <c r="C61" s="2" t="s">
        <v>1698</v>
      </c>
      <c r="D61" s="2" t="s">
        <v>1699</v>
      </c>
      <c r="E61" s="2">
        <v>67</v>
      </c>
      <c r="F61" s="2">
        <v>299</v>
      </c>
      <c r="G61" s="7">
        <v>2.88E-11</v>
      </c>
      <c r="H61" s="2" t="s">
        <v>1700</v>
      </c>
      <c r="I61" s="2" t="s">
        <v>1701</v>
      </c>
      <c r="J61" s="2" t="s">
        <v>1542</v>
      </c>
    </row>
    <row r="62" spans="1:10" ht="75" x14ac:dyDescent="0.25">
      <c r="A62" s="2" t="s">
        <v>1693</v>
      </c>
      <c r="B62" s="2" t="s">
        <v>1572</v>
      </c>
      <c r="C62" s="2" t="s">
        <v>1702</v>
      </c>
      <c r="D62" s="2" t="s">
        <v>1703</v>
      </c>
      <c r="E62" s="2">
        <v>2</v>
      </c>
      <c r="F62" s="2">
        <v>295</v>
      </c>
      <c r="G62" s="7">
        <v>6.2999999999999998E-30</v>
      </c>
      <c r="H62" s="2" t="s">
        <v>1704</v>
      </c>
      <c r="I62" s="2" t="s">
        <v>1705</v>
      </c>
      <c r="J62" s="2" t="s">
        <v>1542</v>
      </c>
    </row>
    <row r="63" spans="1:10" ht="45" x14ac:dyDescent="0.25">
      <c r="A63" s="2" t="s">
        <v>1693</v>
      </c>
      <c r="B63" s="2" t="s">
        <v>1561</v>
      </c>
      <c r="C63" s="2" t="s">
        <v>1706</v>
      </c>
      <c r="D63" s="2" t="s">
        <v>1542</v>
      </c>
      <c r="E63" s="2">
        <v>82</v>
      </c>
      <c r="F63" s="2">
        <v>305</v>
      </c>
      <c r="G63" s="7">
        <v>2.0000000000000002E-5</v>
      </c>
      <c r="H63" s="2" t="s">
        <v>1707</v>
      </c>
      <c r="I63" s="2" t="s">
        <v>1708</v>
      </c>
      <c r="J63" s="2" t="s">
        <v>1709</v>
      </c>
    </row>
    <row r="64" spans="1:10" ht="75" x14ac:dyDescent="0.25">
      <c r="A64" s="8" t="s">
        <v>1710</v>
      </c>
      <c r="B64" s="8" t="s">
        <v>1551</v>
      </c>
      <c r="C64" s="8" t="s">
        <v>1711</v>
      </c>
      <c r="D64" s="8" t="s">
        <v>1712</v>
      </c>
      <c r="E64" s="8">
        <v>62</v>
      </c>
      <c r="F64" s="8">
        <v>115</v>
      </c>
      <c r="G64" s="9">
        <v>6E-9</v>
      </c>
      <c r="H64" s="8" t="s">
        <v>1713</v>
      </c>
      <c r="I64" s="8" t="s">
        <v>1714</v>
      </c>
      <c r="J64" s="8" t="s">
        <v>1542</v>
      </c>
    </row>
    <row r="65" spans="1:10" ht="45" x14ac:dyDescent="0.25">
      <c r="A65" s="2" t="s">
        <v>1715</v>
      </c>
      <c r="B65" s="2" t="s">
        <v>1572</v>
      </c>
      <c r="C65" s="2" t="s">
        <v>1716</v>
      </c>
      <c r="D65" s="2" t="s">
        <v>1717</v>
      </c>
      <c r="E65" s="2">
        <v>18</v>
      </c>
      <c r="F65" s="2">
        <v>486</v>
      </c>
      <c r="G65" s="2">
        <v>0</v>
      </c>
      <c r="H65" s="2" t="s">
        <v>1718</v>
      </c>
      <c r="I65" s="2" t="s">
        <v>1719</v>
      </c>
      <c r="J65" s="2" t="s">
        <v>1720</v>
      </c>
    </row>
    <row r="66" spans="1:10" ht="120" x14ac:dyDescent="0.25">
      <c r="A66" s="2" t="s">
        <v>1715</v>
      </c>
      <c r="B66" s="2" t="s">
        <v>1537</v>
      </c>
      <c r="C66" s="2" t="s">
        <v>1721</v>
      </c>
      <c r="D66" s="2" t="s">
        <v>1722</v>
      </c>
      <c r="E66" s="2">
        <v>99</v>
      </c>
      <c r="F66" s="2">
        <v>418</v>
      </c>
      <c r="G66" s="7">
        <v>4.4500000000000002E-17</v>
      </c>
      <c r="H66" s="2" t="s">
        <v>1542</v>
      </c>
      <c r="I66" s="2" t="s">
        <v>1542</v>
      </c>
      <c r="J66" s="2" t="s">
        <v>1542</v>
      </c>
    </row>
    <row r="67" spans="1:10" ht="75" x14ac:dyDescent="0.25">
      <c r="A67" s="2" t="s">
        <v>1715</v>
      </c>
      <c r="B67" s="2" t="s">
        <v>1551</v>
      </c>
      <c r="C67" s="2" t="s">
        <v>1723</v>
      </c>
      <c r="D67" s="2" t="s">
        <v>1724</v>
      </c>
      <c r="E67" s="2">
        <v>19</v>
      </c>
      <c r="F67" s="2">
        <v>486</v>
      </c>
      <c r="G67" s="2">
        <v>0</v>
      </c>
      <c r="H67" s="2" t="s">
        <v>1718</v>
      </c>
      <c r="I67" s="2" t="s">
        <v>1719</v>
      </c>
      <c r="J67" s="2" t="s">
        <v>1720</v>
      </c>
    </row>
    <row r="68" spans="1:10" ht="45" x14ac:dyDescent="0.25">
      <c r="A68" s="2" t="s">
        <v>1725</v>
      </c>
      <c r="B68" s="2" t="s">
        <v>1551</v>
      </c>
      <c r="C68" s="2" t="s">
        <v>1726</v>
      </c>
      <c r="D68" s="2" t="s">
        <v>1727</v>
      </c>
      <c r="E68" s="2">
        <v>95</v>
      </c>
      <c r="F68" s="2">
        <v>432</v>
      </c>
      <c r="G68" s="7">
        <v>2.6E-84</v>
      </c>
      <c r="H68" s="2" t="s">
        <v>1728</v>
      </c>
      <c r="I68" s="2" t="s">
        <v>1729</v>
      </c>
      <c r="J68" s="2" t="s">
        <v>1542</v>
      </c>
    </row>
    <row r="69" spans="1:10" ht="135" x14ac:dyDescent="0.25">
      <c r="A69" s="2" t="s">
        <v>1725</v>
      </c>
      <c r="B69" s="2" t="s">
        <v>1572</v>
      </c>
      <c r="C69" s="2" t="s">
        <v>1730</v>
      </c>
      <c r="D69" s="2" t="s">
        <v>1731</v>
      </c>
      <c r="E69" s="2">
        <v>80</v>
      </c>
      <c r="F69" s="2">
        <v>480</v>
      </c>
      <c r="G69" s="7">
        <v>8.7999999999999998E-64</v>
      </c>
      <c r="H69" s="2" t="s">
        <v>1732</v>
      </c>
      <c r="I69" s="2" t="s">
        <v>1733</v>
      </c>
      <c r="J69" s="2" t="s">
        <v>1734</v>
      </c>
    </row>
    <row r="70" spans="1:10" ht="120" x14ac:dyDescent="0.25">
      <c r="A70" s="2" t="s">
        <v>1735</v>
      </c>
      <c r="B70" s="2" t="s">
        <v>1572</v>
      </c>
      <c r="C70" s="2" t="s">
        <v>1598</v>
      </c>
      <c r="D70" s="2" t="s">
        <v>1599</v>
      </c>
      <c r="E70" s="2">
        <v>91</v>
      </c>
      <c r="F70" s="2">
        <v>378</v>
      </c>
      <c r="G70" s="7">
        <v>3.3000000000000002E-41</v>
      </c>
      <c r="H70" s="2" t="s">
        <v>1600</v>
      </c>
      <c r="I70" s="2" t="s">
        <v>1601</v>
      </c>
      <c r="J70" s="2" t="s">
        <v>1542</v>
      </c>
    </row>
    <row r="71" spans="1:10" ht="90" x14ac:dyDescent="0.25">
      <c r="A71" s="2" t="s">
        <v>1735</v>
      </c>
      <c r="B71" s="2" t="s">
        <v>1551</v>
      </c>
      <c r="C71" s="2" t="s">
        <v>1602</v>
      </c>
      <c r="D71" s="2" t="s">
        <v>1603</v>
      </c>
      <c r="E71" s="2">
        <v>105</v>
      </c>
      <c r="F71" s="2">
        <v>180</v>
      </c>
      <c r="G71" s="7">
        <v>1.4000000000000001E-10</v>
      </c>
      <c r="H71" s="2" t="s">
        <v>1604</v>
      </c>
      <c r="I71" s="2" t="s">
        <v>1605</v>
      </c>
      <c r="J71" s="2" t="s">
        <v>1542</v>
      </c>
    </row>
    <row r="72" spans="1:10" ht="90" x14ac:dyDescent="0.25">
      <c r="A72" s="2" t="s">
        <v>1736</v>
      </c>
      <c r="B72" s="2" t="s">
        <v>1548</v>
      </c>
      <c r="C72" s="2" t="s">
        <v>1737</v>
      </c>
      <c r="D72" s="2" t="s">
        <v>1738</v>
      </c>
      <c r="E72" s="2">
        <v>253</v>
      </c>
      <c r="F72" s="2">
        <v>377</v>
      </c>
      <c r="G72" s="7">
        <v>1.3867699999999999E-23</v>
      </c>
      <c r="H72" s="2" t="s">
        <v>1739</v>
      </c>
      <c r="I72" s="2" t="s">
        <v>1740</v>
      </c>
      <c r="J72" s="2" t="s">
        <v>1542</v>
      </c>
    </row>
    <row r="73" spans="1:10" ht="90" x14ac:dyDescent="0.25">
      <c r="A73" s="2" t="s">
        <v>1736</v>
      </c>
      <c r="B73" s="2" t="s">
        <v>1551</v>
      </c>
      <c r="C73" s="2" t="s">
        <v>1741</v>
      </c>
      <c r="D73" s="2" t="s">
        <v>1742</v>
      </c>
      <c r="E73" s="2">
        <v>75</v>
      </c>
      <c r="F73" s="2">
        <v>147</v>
      </c>
      <c r="G73" s="7">
        <v>2.7999999999999999E-17</v>
      </c>
      <c r="H73" s="2" t="s">
        <v>1743</v>
      </c>
      <c r="I73" s="2" t="s">
        <v>1744</v>
      </c>
      <c r="J73" s="2" t="s">
        <v>1542</v>
      </c>
    </row>
    <row r="74" spans="1:10" ht="75" x14ac:dyDescent="0.25">
      <c r="A74" s="2" t="s">
        <v>1736</v>
      </c>
      <c r="B74" s="2" t="s">
        <v>1537</v>
      </c>
      <c r="C74" s="2" t="s">
        <v>1745</v>
      </c>
      <c r="D74" s="2" t="s">
        <v>1746</v>
      </c>
      <c r="E74" s="2">
        <v>250</v>
      </c>
      <c r="F74" s="2">
        <v>380</v>
      </c>
      <c r="G74" s="7">
        <v>6.2000000000000002E-12</v>
      </c>
      <c r="H74" s="2" t="s">
        <v>1747</v>
      </c>
      <c r="I74" s="2" t="s">
        <v>1748</v>
      </c>
      <c r="J74" s="2" t="s">
        <v>1542</v>
      </c>
    </row>
    <row r="75" spans="1:10" ht="60" x14ac:dyDescent="0.25">
      <c r="A75" s="2" t="s">
        <v>1736</v>
      </c>
      <c r="B75" s="2" t="s">
        <v>1561</v>
      </c>
      <c r="C75" s="2" t="s">
        <v>1749</v>
      </c>
      <c r="D75" s="2" t="s">
        <v>1542</v>
      </c>
      <c r="E75" s="2">
        <v>250</v>
      </c>
      <c r="F75" s="2">
        <v>380</v>
      </c>
      <c r="G75" s="7">
        <v>7.4999999999999996E-16</v>
      </c>
      <c r="H75" s="2" t="s">
        <v>1750</v>
      </c>
      <c r="I75" s="2" t="s">
        <v>1751</v>
      </c>
      <c r="J75" s="2" t="s">
        <v>1752</v>
      </c>
    </row>
    <row r="76" spans="1:10" ht="45" x14ac:dyDescent="0.25">
      <c r="A76" s="2" t="s">
        <v>1736</v>
      </c>
      <c r="B76" s="2" t="s">
        <v>1572</v>
      </c>
      <c r="C76" s="2" t="s">
        <v>1753</v>
      </c>
      <c r="D76" s="2" t="s">
        <v>1754</v>
      </c>
      <c r="E76" s="2">
        <v>185</v>
      </c>
      <c r="F76" s="2">
        <v>380</v>
      </c>
      <c r="G76" s="7">
        <v>6.0999999999999999E-29</v>
      </c>
      <c r="H76" s="2" t="s">
        <v>1755</v>
      </c>
      <c r="I76" s="2" t="s">
        <v>1756</v>
      </c>
      <c r="J76" s="2" t="s">
        <v>1542</v>
      </c>
    </row>
    <row r="77" spans="1:10" ht="75" x14ac:dyDescent="0.25">
      <c r="A77" s="2" t="s">
        <v>1736</v>
      </c>
      <c r="B77" s="2" t="s">
        <v>1551</v>
      </c>
      <c r="C77" s="2" t="s">
        <v>1757</v>
      </c>
      <c r="D77" s="2" t="s">
        <v>1758</v>
      </c>
      <c r="E77" s="2">
        <v>254</v>
      </c>
      <c r="F77" s="2">
        <v>379</v>
      </c>
      <c r="G77" s="7">
        <v>1.9000000000000001E-16</v>
      </c>
      <c r="H77" s="2" t="s">
        <v>1759</v>
      </c>
      <c r="I77" s="2" t="s">
        <v>1760</v>
      </c>
      <c r="J77" s="2" t="s">
        <v>1761</v>
      </c>
    </row>
    <row r="78" spans="1:10" ht="135" x14ac:dyDescent="0.25">
      <c r="A78" s="2" t="s">
        <v>1762</v>
      </c>
      <c r="B78" s="2" t="s">
        <v>1561</v>
      </c>
      <c r="C78" s="2" t="s">
        <v>1569</v>
      </c>
      <c r="D78" s="2" t="s">
        <v>1542</v>
      </c>
      <c r="E78" s="2">
        <v>993</v>
      </c>
      <c r="F78" s="2">
        <v>1266</v>
      </c>
      <c r="G78" s="7">
        <v>6.4000000000000002E-41</v>
      </c>
      <c r="H78" s="2" t="s">
        <v>1540</v>
      </c>
      <c r="I78" s="2" t="s">
        <v>1541</v>
      </c>
      <c r="J78" s="2" t="s">
        <v>1542</v>
      </c>
    </row>
    <row r="79" spans="1:10" ht="135" x14ac:dyDescent="0.25">
      <c r="A79" s="2" t="s">
        <v>1762</v>
      </c>
      <c r="B79" s="2" t="s">
        <v>1537</v>
      </c>
      <c r="C79" s="2" t="s">
        <v>1538</v>
      </c>
      <c r="D79" s="2" t="s">
        <v>1539</v>
      </c>
      <c r="E79" s="2">
        <v>656</v>
      </c>
      <c r="F79" s="2">
        <v>923</v>
      </c>
      <c r="G79" s="7">
        <v>3.33E-29</v>
      </c>
      <c r="H79" s="2" t="s">
        <v>1540</v>
      </c>
      <c r="I79" s="2" t="s">
        <v>1541</v>
      </c>
      <c r="J79" s="2" t="s">
        <v>1542</v>
      </c>
    </row>
    <row r="80" spans="1:10" ht="45" x14ac:dyDescent="0.25">
      <c r="A80" s="2" t="s">
        <v>1762</v>
      </c>
      <c r="B80" s="2" t="s">
        <v>1551</v>
      </c>
      <c r="C80" s="2" t="s">
        <v>1552</v>
      </c>
      <c r="D80" s="2" t="s">
        <v>1553</v>
      </c>
      <c r="E80" s="2">
        <v>689</v>
      </c>
      <c r="F80" s="2">
        <v>928</v>
      </c>
      <c r="G80" s="7">
        <v>1.9000000000000001E-15</v>
      </c>
      <c r="H80" s="2" t="s">
        <v>1554</v>
      </c>
      <c r="I80" s="2" t="s">
        <v>1555</v>
      </c>
      <c r="J80" s="2" t="s">
        <v>1556</v>
      </c>
    </row>
    <row r="81" spans="1:10" ht="135" x14ac:dyDescent="0.25">
      <c r="A81" s="2" t="s">
        <v>1762</v>
      </c>
      <c r="B81" s="2" t="s">
        <v>1543</v>
      </c>
      <c r="C81" s="2" t="s">
        <v>1544</v>
      </c>
      <c r="D81" s="2" t="s">
        <v>1545</v>
      </c>
      <c r="E81" s="2">
        <v>711</v>
      </c>
      <c r="F81" s="2">
        <v>910</v>
      </c>
      <c r="G81" s="2">
        <v>13.828830999999999</v>
      </c>
      <c r="H81" s="2" t="s">
        <v>1546</v>
      </c>
      <c r="I81" s="2" t="s">
        <v>1547</v>
      </c>
      <c r="J81" s="2" t="s">
        <v>1542</v>
      </c>
    </row>
    <row r="82" spans="1:10" ht="30" x14ac:dyDescent="0.25">
      <c r="A82" s="2" t="s">
        <v>1762</v>
      </c>
      <c r="B82" s="2" t="s">
        <v>1548</v>
      </c>
      <c r="C82" s="2" t="s">
        <v>1549</v>
      </c>
      <c r="D82" s="2" t="s">
        <v>1550</v>
      </c>
      <c r="E82" s="2">
        <v>686</v>
      </c>
      <c r="F82" s="2">
        <v>951</v>
      </c>
      <c r="G82" s="7">
        <v>7.6873500000000004E-86</v>
      </c>
      <c r="H82" s="2" t="s">
        <v>1542</v>
      </c>
      <c r="I82" s="2" t="s">
        <v>1542</v>
      </c>
      <c r="J82" s="2" t="s">
        <v>1542</v>
      </c>
    </row>
    <row r="83" spans="1:10" ht="75" x14ac:dyDescent="0.25">
      <c r="A83" s="2" t="s">
        <v>1762</v>
      </c>
      <c r="B83" s="2" t="s">
        <v>1551</v>
      </c>
      <c r="C83" s="2" t="s">
        <v>1565</v>
      </c>
      <c r="D83" s="2" t="s">
        <v>1566</v>
      </c>
      <c r="E83" s="2">
        <v>1071</v>
      </c>
      <c r="F83" s="2">
        <v>1187</v>
      </c>
      <c r="G83" s="7">
        <v>1.8E-12</v>
      </c>
      <c r="H83" s="2" t="s">
        <v>1567</v>
      </c>
      <c r="I83" s="2" t="s">
        <v>1568</v>
      </c>
      <c r="J83" s="2" t="s">
        <v>1542</v>
      </c>
    </row>
    <row r="84" spans="1:10" ht="120" x14ac:dyDescent="0.25">
      <c r="A84" s="2" t="s">
        <v>1762</v>
      </c>
      <c r="B84" s="2" t="s">
        <v>1543</v>
      </c>
      <c r="C84" s="2" t="s">
        <v>1570</v>
      </c>
      <c r="D84" s="2" t="s">
        <v>1571</v>
      </c>
      <c r="E84" s="2">
        <v>1073</v>
      </c>
      <c r="F84" s="2">
        <v>1234</v>
      </c>
      <c r="G84" s="2">
        <v>12.495710000000001</v>
      </c>
      <c r="H84" s="2" t="s">
        <v>1567</v>
      </c>
      <c r="I84" s="2" t="s">
        <v>1568</v>
      </c>
      <c r="J84" s="2" t="s">
        <v>1542</v>
      </c>
    </row>
    <row r="85" spans="1:10" ht="90" x14ac:dyDescent="0.25">
      <c r="A85" s="2" t="s">
        <v>1762</v>
      </c>
      <c r="B85" s="2" t="s">
        <v>1548</v>
      </c>
      <c r="C85" s="2" t="s">
        <v>1557</v>
      </c>
      <c r="D85" s="2" t="s">
        <v>1558</v>
      </c>
      <c r="E85" s="2">
        <v>1062</v>
      </c>
      <c r="F85" s="2">
        <v>1198</v>
      </c>
      <c r="G85" s="7">
        <v>2.35849E-34</v>
      </c>
      <c r="H85" s="2" t="s">
        <v>1559</v>
      </c>
      <c r="I85" s="2" t="s">
        <v>1560</v>
      </c>
      <c r="J85" s="2" t="s">
        <v>1542</v>
      </c>
    </row>
    <row r="86" spans="1:10" ht="90" x14ac:dyDescent="0.25">
      <c r="A86" s="2" t="s">
        <v>1762</v>
      </c>
      <c r="B86" s="2" t="s">
        <v>1561</v>
      </c>
      <c r="C86" s="2" t="s">
        <v>1562</v>
      </c>
      <c r="D86" s="2" t="s">
        <v>1542</v>
      </c>
      <c r="E86" s="2">
        <v>660</v>
      </c>
      <c r="F86" s="2">
        <v>946</v>
      </c>
      <c r="G86" s="7">
        <v>1.3000000000000001E-38</v>
      </c>
      <c r="H86" s="2" t="s">
        <v>1563</v>
      </c>
      <c r="I86" s="2" t="s">
        <v>1564</v>
      </c>
      <c r="J86" s="2" t="s">
        <v>1542</v>
      </c>
    </row>
    <row r="87" spans="1:10" ht="105" x14ac:dyDescent="0.25">
      <c r="A87" s="2" t="s">
        <v>1762</v>
      </c>
      <c r="B87" s="2" t="s">
        <v>1572</v>
      </c>
      <c r="C87" s="2" t="s">
        <v>1573</v>
      </c>
      <c r="D87" s="2" t="s">
        <v>1574</v>
      </c>
      <c r="E87" s="2">
        <v>54</v>
      </c>
      <c r="F87" s="2">
        <v>1265</v>
      </c>
      <c r="G87" s="2">
        <v>0</v>
      </c>
      <c r="H87" s="2" t="s">
        <v>1575</v>
      </c>
      <c r="I87" s="2" t="s">
        <v>1576</v>
      </c>
      <c r="J87" s="2" t="s">
        <v>1577</v>
      </c>
    </row>
    <row r="88" spans="1:10" ht="135" x14ac:dyDescent="0.25">
      <c r="A88" s="2" t="s">
        <v>1762</v>
      </c>
      <c r="B88" s="2" t="s">
        <v>1537</v>
      </c>
      <c r="C88" s="2" t="s">
        <v>1538</v>
      </c>
      <c r="D88" s="2" t="s">
        <v>1539</v>
      </c>
      <c r="E88" s="2">
        <v>855</v>
      </c>
      <c r="F88" s="2">
        <v>1225</v>
      </c>
      <c r="G88" s="7">
        <v>1.05E-35</v>
      </c>
      <c r="H88" s="2" t="s">
        <v>1540</v>
      </c>
      <c r="I88" s="2" t="s">
        <v>1541</v>
      </c>
      <c r="J88" s="2" t="s">
        <v>1542</v>
      </c>
    </row>
    <row r="89" spans="1:10" ht="60" x14ac:dyDescent="0.25">
      <c r="A89" s="8" t="s">
        <v>1763</v>
      </c>
      <c r="B89" s="8" t="s">
        <v>1551</v>
      </c>
      <c r="C89" s="8" t="s">
        <v>1689</v>
      </c>
      <c r="D89" s="8" t="s">
        <v>1690</v>
      </c>
      <c r="E89" s="8">
        <v>104</v>
      </c>
      <c r="F89" s="8">
        <v>128</v>
      </c>
      <c r="G89" s="9">
        <v>2E-8</v>
      </c>
      <c r="H89" s="8" t="s">
        <v>1691</v>
      </c>
      <c r="I89" s="8" t="s">
        <v>1692</v>
      </c>
      <c r="J89" s="8" t="s">
        <v>1542</v>
      </c>
    </row>
    <row r="90" spans="1:10" ht="60" x14ac:dyDescent="0.25">
      <c r="A90" s="8" t="s">
        <v>1763</v>
      </c>
      <c r="B90" s="8" t="s">
        <v>1551</v>
      </c>
      <c r="C90" s="8" t="s">
        <v>1689</v>
      </c>
      <c r="D90" s="8" t="s">
        <v>1690</v>
      </c>
      <c r="E90" s="8">
        <v>66</v>
      </c>
      <c r="F90" s="8">
        <v>90</v>
      </c>
      <c r="G90" s="9">
        <v>8.3999999999999998E-8</v>
      </c>
      <c r="H90" s="8" t="s">
        <v>1691</v>
      </c>
      <c r="I90" s="8" t="s">
        <v>1692</v>
      </c>
      <c r="J90" s="8" t="s">
        <v>1542</v>
      </c>
    </row>
    <row r="91" spans="1:10" ht="30" x14ac:dyDescent="0.25">
      <c r="A91" s="2" t="s">
        <v>1763</v>
      </c>
      <c r="B91" s="2" t="s">
        <v>1572</v>
      </c>
      <c r="C91" s="2" t="s">
        <v>1685</v>
      </c>
      <c r="D91" s="2" t="s">
        <v>1686</v>
      </c>
      <c r="E91" s="2">
        <v>17</v>
      </c>
      <c r="F91" s="2">
        <v>145</v>
      </c>
      <c r="G91" s="7">
        <v>3.9999999999999998E-44</v>
      </c>
      <c r="H91" s="2" t="s">
        <v>1687</v>
      </c>
      <c r="I91" s="2" t="s">
        <v>1688</v>
      </c>
      <c r="J91" s="2" t="s">
        <v>1542</v>
      </c>
    </row>
    <row r="92" spans="1:10" ht="45" x14ac:dyDescent="0.25">
      <c r="A92" s="2" t="s">
        <v>1764</v>
      </c>
      <c r="B92" s="2" t="s">
        <v>1572</v>
      </c>
      <c r="C92" s="2" t="s">
        <v>1765</v>
      </c>
      <c r="D92" s="2" t="s">
        <v>1766</v>
      </c>
      <c r="E92" s="2">
        <v>6</v>
      </c>
      <c r="F92" s="2">
        <v>131</v>
      </c>
      <c r="G92" s="7">
        <v>2.2999999999999999E-43</v>
      </c>
      <c r="H92" s="2" t="s">
        <v>1542</v>
      </c>
      <c r="I92" s="2" t="s">
        <v>1542</v>
      </c>
      <c r="J92" s="2" t="s">
        <v>1542</v>
      </c>
    </row>
    <row r="93" spans="1:10" ht="45" x14ac:dyDescent="0.25">
      <c r="A93" s="2" t="s">
        <v>1767</v>
      </c>
      <c r="B93" s="2" t="s">
        <v>1572</v>
      </c>
      <c r="C93" s="2" t="s">
        <v>1765</v>
      </c>
      <c r="D93" s="2" t="s">
        <v>1766</v>
      </c>
      <c r="E93" s="2">
        <v>6</v>
      </c>
      <c r="F93" s="2">
        <v>131</v>
      </c>
      <c r="G93" s="7">
        <v>2.2999999999999999E-43</v>
      </c>
      <c r="H93" s="2" t="s">
        <v>1542</v>
      </c>
      <c r="I93" s="2" t="s">
        <v>1542</v>
      </c>
      <c r="J93" s="2" t="s">
        <v>1542</v>
      </c>
    </row>
    <row r="94" spans="1:10" ht="30" x14ac:dyDescent="0.25">
      <c r="A94" s="2" t="s">
        <v>1768</v>
      </c>
      <c r="B94" s="2" t="s">
        <v>1561</v>
      </c>
      <c r="C94" s="2" t="s">
        <v>1769</v>
      </c>
      <c r="D94" s="2" t="s">
        <v>1542</v>
      </c>
      <c r="E94" s="2">
        <v>68</v>
      </c>
      <c r="F94" s="2">
        <v>100</v>
      </c>
      <c r="G94" s="7">
        <v>8.1999999999999999E-21</v>
      </c>
      <c r="H94" s="2" t="s">
        <v>1542</v>
      </c>
      <c r="I94" s="2" t="s">
        <v>1542</v>
      </c>
      <c r="J94" s="2" t="s">
        <v>1542</v>
      </c>
    </row>
    <row r="95" spans="1:10" ht="135" x14ac:dyDescent="0.25">
      <c r="A95" s="2" t="s">
        <v>1768</v>
      </c>
      <c r="B95" s="2" t="s">
        <v>1537</v>
      </c>
      <c r="C95" s="2" t="s">
        <v>1538</v>
      </c>
      <c r="D95" s="2" t="s">
        <v>1539</v>
      </c>
      <c r="E95" s="2">
        <v>9</v>
      </c>
      <c r="F95" s="2">
        <v>97</v>
      </c>
      <c r="G95" s="7">
        <v>3.3900000000000001E-11</v>
      </c>
      <c r="H95" s="2" t="s">
        <v>1540</v>
      </c>
      <c r="I95" s="2" t="s">
        <v>1541</v>
      </c>
      <c r="J95" s="2" t="s">
        <v>1542</v>
      </c>
    </row>
    <row r="96" spans="1:10" ht="165" x14ac:dyDescent="0.25">
      <c r="A96" s="2" t="s">
        <v>1768</v>
      </c>
      <c r="B96" s="2" t="s">
        <v>1572</v>
      </c>
      <c r="C96" s="2" t="s">
        <v>1770</v>
      </c>
      <c r="D96" s="2" t="s">
        <v>1771</v>
      </c>
      <c r="E96" s="2">
        <v>10</v>
      </c>
      <c r="F96" s="2">
        <v>98</v>
      </c>
      <c r="G96" s="7">
        <v>2.0000000000000002E-31</v>
      </c>
      <c r="H96" s="2" t="s">
        <v>1772</v>
      </c>
      <c r="I96" s="2" t="s">
        <v>1773</v>
      </c>
      <c r="J96" s="2" t="s">
        <v>1774</v>
      </c>
    </row>
    <row r="97" spans="1:10" ht="135" x14ac:dyDescent="0.25">
      <c r="A97" s="2" t="s">
        <v>1768</v>
      </c>
      <c r="B97" s="2" t="s">
        <v>1561</v>
      </c>
      <c r="C97" s="2" t="s">
        <v>1569</v>
      </c>
      <c r="D97" s="2" t="s">
        <v>1542</v>
      </c>
      <c r="E97" s="2">
        <v>11</v>
      </c>
      <c r="F97" s="2">
        <v>67</v>
      </c>
      <c r="G97" s="7">
        <v>8.1999999999999999E-21</v>
      </c>
      <c r="H97" s="2" t="s">
        <v>1540</v>
      </c>
      <c r="I97" s="2" t="s">
        <v>1541</v>
      </c>
      <c r="J97" s="2" t="s">
        <v>1542</v>
      </c>
    </row>
    <row r="98" spans="1:10" ht="120" x14ac:dyDescent="0.25">
      <c r="A98" s="2" t="s">
        <v>1768</v>
      </c>
      <c r="B98" s="2" t="s">
        <v>1551</v>
      </c>
      <c r="C98" s="2" t="s">
        <v>1775</v>
      </c>
      <c r="D98" s="2" t="s">
        <v>1776</v>
      </c>
      <c r="E98" s="2">
        <v>12</v>
      </c>
      <c r="F98" s="2">
        <v>66</v>
      </c>
      <c r="G98" s="2">
        <v>6.4000000000000001E-2</v>
      </c>
      <c r="H98" s="2" t="s">
        <v>1777</v>
      </c>
      <c r="I98" s="2" t="s">
        <v>1778</v>
      </c>
      <c r="J98" s="2" t="s">
        <v>1779</v>
      </c>
    </row>
    <row r="99" spans="1:10" ht="45" x14ac:dyDescent="0.25">
      <c r="A99" s="2" t="s">
        <v>1780</v>
      </c>
      <c r="B99" s="2" t="s">
        <v>1548</v>
      </c>
      <c r="C99" s="2" t="s">
        <v>1662</v>
      </c>
      <c r="D99" s="2" t="s">
        <v>1663</v>
      </c>
      <c r="E99" s="2">
        <v>24</v>
      </c>
      <c r="F99" s="2">
        <v>109</v>
      </c>
      <c r="G99" s="7">
        <v>1.4708300000000001E-13</v>
      </c>
      <c r="H99" s="2" t="s">
        <v>1628</v>
      </c>
      <c r="I99" s="2" t="s">
        <v>1629</v>
      </c>
      <c r="J99" s="2" t="s">
        <v>1630</v>
      </c>
    </row>
    <row r="100" spans="1:10" ht="75" x14ac:dyDescent="0.25">
      <c r="A100" s="2" t="s">
        <v>1780</v>
      </c>
      <c r="B100" s="2" t="s">
        <v>1551</v>
      </c>
      <c r="C100" s="2" t="s">
        <v>1626</v>
      </c>
      <c r="D100" s="2" t="s">
        <v>1627</v>
      </c>
      <c r="E100" s="2">
        <v>29</v>
      </c>
      <c r="F100" s="2">
        <v>111</v>
      </c>
      <c r="G100" s="7">
        <v>3.1999999999999999E-37</v>
      </c>
      <c r="H100" s="2" t="s">
        <v>1628</v>
      </c>
      <c r="I100" s="2" t="s">
        <v>1629</v>
      </c>
      <c r="J100" s="2" t="s">
        <v>1630</v>
      </c>
    </row>
    <row r="101" spans="1:10" ht="30" x14ac:dyDescent="0.25">
      <c r="A101" s="2" t="s">
        <v>1780</v>
      </c>
      <c r="B101" s="2" t="s">
        <v>1561</v>
      </c>
      <c r="C101" s="2" t="s">
        <v>1637</v>
      </c>
      <c r="D101" s="2" t="s">
        <v>1542</v>
      </c>
      <c r="E101" s="2">
        <v>20</v>
      </c>
      <c r="F101" s="2">
        <v>111</v>
      </c>
      <c r="G101" s="7">
        <v>5.6000000000000005E-29</v>
      </c>
      <c r="H101" s="2" t="s">
        <v>1542</v>
      </c>
      <c r="I101" s="2" t="s">
        <v>1542</v>
      </c>
      <c r="J101" s="2" t="s">
        <v>1542</v>
      </c>
    </row>
    <row r="102" spans="1:10" ht="75" x14ac:dyDescent="0.25">
      <c r="A102" s="2" t="s">
        <v>1780</v>
      </c>
      <c r="B102" s="2" t="s">
        <v>1572</v>
      </c>
      <c r="C102" s="2" t="s">
        <v>1631</v>
      </c>
      <c r="D102" s="2" t="s">
        <v>1632</v>
      </c>
      <c r="E102" s="2">
        <v>5</v>
      </c>
      <c r="F102" s="2">
        <v>110</v>
      </c>
      <c r="G102" s="7">
        <v>7.7000000000000001E-28</v>
      </c>
      <c r="H102" s="2" t="s">
        <v>1542</v>
      </c>
      <c r="I102" s="2" t="s">
        <v>1542</v>
      </c>
      <c r="J102" s="2" t="s">
        <v>1542</v>
      </c>
    </row>
    <row r="103" spans="1:10" ht="45" x14ac:dyDescent="0.25">
      <c r="A103" s="2" t="s">
        <v>1780</v>
      </c>
      <c r="B103" s="2" t="s">
        <v>1537</v>
      </c>
      <c r="C103" s="2" t="s">
        <v>1633</v>
      </c>
      <c r="D103" s="2" t="s">
        <v>1634</v>
      </c>
      <c r="E103" s="2">
        <v>24</v>
      </c>
      <c r="F103" s="2">
        <v>109</v>
      </c>
      <c r="G103" s="7">
        <v>4.0400000000000003E-24</v>
      </c>
      <c r="H103" s="2" t="s">
        <v>1635</v>
      </c>
      <c r="I103" s="2" t="s">
        <v>1636</v>
      </c>
      <c r="J103" s="2" t="s">
        <v>1542</v>
      </c>
    </row>
    <row r="104" spans="1:10" ht="45" x14ac:dyDescent="0.25">
      <c r="A104" s="2" t="s">
        <v>1781</v>
      </c>
      <c r="B104" s="2" t="s">
        <v>1572</v>
      </c>
      <c r="C104" s="2" t="s">
        <v>1716</v>
      </c>
      <c r="D104" s="2" t="s">
        <v>1717</v>
      </c>
      <c r="E104" s="2">
        <v>19</v>
      </c>
      <c r="F104" s="2">
        <v>487</v>
      </c>
      <c r="G104" s="2">
        <v>0</v>
      </c>
      <c r="H104" s="2" t="s">
        <v>1718</v>
      </c>
      <c r="I104" s="2" t="s">
        <v>1719</v>
      </c>
      <c r="J104" s="2" t="s">
        <v>1720</v>
      </c>
    </row>
    <row r="105" spans="1:10" ht="75" x14ac:dyDescent="0.25">
      <c r="A105" s="2" t="s">
        <v>1781</v>
      </c>
      <c r="B105" s="2" t="s">
        <v>1551</v>
      </c>
      <c r="C105" s="2" t="s">
        <v>1723</v>
      </c>
      <c r="D105" s="2" t="s">
        <v>1724</v>
      </c>
      <c r="E105" s="2">
        <v>20</v>
      </c>
      <c r="F105" s="2">
        <v>487</v>
      </c>
      <c r="G105" s="2">
        <v>0</v>
      </c>
      <c r="H105" s="2" t="s">
        <v>1718</v>
      </c>
      <c r="I105" s="2" t="s">
        <v>1719</v>
      </c>
      <c r="J105" s="2" t="s">
        <v>1720</v>
      </c>
    </row>
    <row r="106" spans="1:10" ht="120" x14ac:dyDescent="0.25">
      <c r="A106" s="2" t="s">
        <v>1781</v>
      </c>
      <c r="B106" s="2" t="s">
        <v>1537</v>
      </c>
      <c r="C106" s="2" t="s">
        <v>1721</v>
      </c>
      <c r="D106" s="2" t="s">
        <v>1722</v>
      </c>
      <c r="E106" s="2">
        <v>57</v>
      </c>
      <c r="F106" s="2">
        <v>419</v>
      </c>
      <c r="G106" s="7">
        <v>1.9600000000000001E-19</v>
      </c>
      <c r="H106" s="2" t="s">
        <v>1542</v>
      </c>
      <c r="I106" s="2" t="s">
        <v>1542</v>
      </c>
      <c r="J106" s="2" t="s">
        <v>1542</v>
      </c>
    </row>
    <row r="107" spans="1:10" ht="30" x14ac:dyDescent="0.25">
      <c r="A107" s="2" t="s">
        <v>1782</v>
      </c>
      <c r="B107" s="2" t="s">
        <v>1572</v>
      </c>
      <c r="C107" s="2" t="s">
        <v>1783</v>
      </c>
      <c r="D107" s="2" t="s">
        <v>1784</v>
      </c>
      <c r="E107" s="2">
        <v>152</v>
      </c>
      <c r="F107" s="2">
        <v>309</v>
      </c>
      <c r="G107" s="7">
        <v>8.7999999999999996E-20</v>
      </c>
      <c r="H107" s="2" t="s">
        <v>1542</v>
      </c>
      <c r="I107" s="2" t="s">
        <v>1542</v>
      </c>
      <c r="J107" s="2" t="s">
        <v>1542</v>
      </c>
    </row>
    <row r="108" spans="1:10" ht="45" x14ac:dyDescent="0.25">
      <c r="A108" s="2" t="s">
        <v>1785</v>
      </c>
      <c r="B108" s="2" t="s">
        <v>1572</v>
      </c>
      <c r="C108" s="2" t="s">
        <v>1680</v>
      </c>
      <c r="D108" s="2" t="s">
        <v>1681</v>
      </c>
      <c r="E108" s="2">
        <v>40</v>
      </c>
      <c r="F108" s="2">
        <v>224</v>
      </c>
      <c r="G108" s="7">
        <v>2.4999999999999999E-70</v>
      </c>
      <c r="H108" s="2" t="s">
        <v>1542</v>
      </c>
      <c r="I108" s="2" t="s">
        <v>1542</v>
      </c>
      <c r="J108" s="2" t="s">
        <v>1542</v>
      </c>
    </row>
    <row r="109" spans="1:10" ht="150" x14ac:dyDescent="0.25">
      <c r="A109" s="2" t="s">
        <v>1785</v>
      </c>
      <c r="B109" s="2" t="s">
        <v>1537</v>
      </c>
      <c r="C109" s="2" t="s">
        <v>1682</v>
      </c>
      <c r="D109" s="2" t="s">
        <v>1683</v>
      </c>
      <c r="E109" s="2">
        <v>59</v>
      </c>
      <c r="F109" s="2">
        <v>223</v>
      </c>
      <c r="G109" s="7">
        <v>1.0299999999999999E-21</v>
      </c>
      <c r="H109" s="2" t="s">
        <v>1678</v>
      </c>
      <c r="I109" s="2" t="s">
        <v>1679</v>
      </c>
      <c r="J109" s="2" t="s">
        <v>1674</v>
      </c>
    </row>
    <row r="110" spans="1:10" ht="30" x14ac:dyDescent="0.25">
      <c r="A110" s="2" t="s">
        <v>1785</v>
      </c>
      <c r="B110" s="2" t="s">
        <v>1548</v>
      </c>
      <c r="C110" s="2" t="s">
        <v>1675</v>
      </c>
      <c r="D110" s="2" t="s">
        <v>1676</v>
      </c>
      <c r="E110" s="2">
        <v>75</v>
      </c>
      <c r="F110" s="2">
        <v>221</v>
      </c>
      <c r="G110" s="7">
        <v>1.8168999999999999E-21</v>
      </c>
      <c r="H110" s="2" t="s">
        <v>1542</v>
      </c>
      <c r="I110" s="2" t="s">
        <v>1542</v>
      </c>
      <c r="J110" s="2" t="s">
        <v>1542</v>
      </c>
    </row>
    <row r="111" spans="1:10" ht="150" x14ac:dyDescent="0.25">
      <c r="A111" s="2" t="s">
        <v>1785</v>
      </c>
      <c r="B111" s="2" t="s">
        <v>1561</v>
      </c>
      <c r="C111" s="2" t="s">
        <v>1677</v>
      </c>
      <c r="D111" s="2" t="s">
        <v>1542</v>
      </c>
      <c r="E111" s="2">
        <v>58</v>
      </c>
      <c r="F111" s="2">
        <v>224</v>
      </c>
      <c r="G111" s="7">
        <v>5.1999999999999997E-30</v>
      </c>
      <c r="H111" s="2" t="s">
        <v>1678</v>
      </c>
      <c r="I111" s="2" t="s">
        <v>1679</v>
      </c>
      <c r="J111" s="2" t="s">
        <v>1674</v>
      </c>
    </row>
    <row r="112" spans="1:10" ht="120" x14ac:dyDescent="0.25">
      <c r="A112" s="2" t="s">
        <v>1785</v>
      </c>
      <c r="B112" s="2" t="s">
        <v>1551</v>
      </c>
      <c r="C112" s="2" t="s">
        <v>1670</v>
      </c>
      <c r="D112" s="2" t="s">
        <v>1671</v>
      </c>
      <c r="E112" s="2">
        <v>91</v>
      </c>
      <c r="F112" s="2">
        <v>215</v>
      </c>
      <c r="G112" s="7">
        <v>6.0999999999999999E-5</v>
      </c>
      <c r="H112" s="2" t="s">
        <v>1672</v>
      </c>
      <c r="I112" s="2" t="s">
        <v>1673</v>
      </c>
      <c r="J112" s="2" t="s">
        <v>1674</v>
      </c>
    </row>
    <row r="113" spans="1:10" ht="45" x14ac:dyDescent="0.25">
      <c r="A113" s="2" t="s">
        <v>1786</v>
      </c>
      <c r="B113" s="2" t="s">
        <v>1572</v>
      </c>
      <c r="C113" s="2" t="s">
        <v>1716</v>
      </c>
      <c r="D113" s="2" t="s">
        <v>1717</v>
      </c>
      <c r="E113" s="2">
        <v>18</v>
      </c>
      <c r="F113" s="2">
        <v>487</v>
      </c>
      <c r="G113" s="2">
        <v>0</v>
      </c>
      <c r="H113" s="2" t="s">
        <v>1718</v>
      </c>
      <c r="I113" s="2" t="s">
        <v>1719</v>
      </c>
      <c r="J113" s="2" t="s">
        <v>1720</v>
      </c>
    </row>
    <row r="114" spans="1:10" ht="120" x14ac:dyDescent="0.25">
      <c r="A114" s="2" t="s">
        <v>1786</v>
      </c>
      <c r="B114" s="2" t="s">
        <v>1537</v>
      </c>
      <c r="C114" s="2" t="s">
        <v>1721</v>
      </c>
      <c r="D114" s="2" t="s">
        <v>1722</v>
      </c>
      <c r="E114" s="2">
        <v>56</v>
      </c>
      <c r="F114" s="2">
        <v>419</v>
      </c>
      <c r="G114" s="7">
        <v>2.7499999999999998E-19</v>
      </c>
      <c r="H114" s="2" t="s">
        <v>1542</v>
      </c>
      <c r="I114" s="2" t="s">
        <v>1542</v>
      </c>
      <c r="J114" s="2" t="s">
        <v>1542</v>
      </c>
    </row>
    <row r="115" spans="1:10" ht="75" x14ac:dyDescent="0.25">
      <c r="A115" s="2" t="s">
        <v>1786</v>
      </c>
      <c r="B115" s="2" t="s">
        <v>1551</v>
      </c>
      <c r="C115" s="2" t="s">
        <v>1723</v>
      </c>
      <c r="D115" s="2" t="s">
        <v>1724</v>
      </c>
      <c r="E115" s="2">
        <v>20</v>
      </c>
      <c r="F115" s="2">
        <v>487</v>
      </c>
      <c r="G115" s="2">
        <v>0</v>
      </c>
      <c r="H115" s="2" t="s">
        <v>1718</v>
      </c>
      <c r="I115" s="2" t="s">
        <v>1719</v>
      </c>
      <c r="J115" s="2" t="s">
        <v>1720</v>
      </c>
    </row>
    <row r="116" spans="1:10" ht="90" x14ac:dyDescent="0.25">
      <c r="A116" s="2" t="s">
        <v>1787</v>
      </c>
      <c r="B116" s="2" t="s">
        <v>1551</v>
      </c>
      <c r="C116" s="2" t="s">
        <v>1581</v>
      </c>
      <c r="D116" s="2" t="s">
        <v>1582</v>
      </c>
      <c r="E116" s="2">
        <v>129</v>
      </c>
      <c r="F116" s="2">
        <v>262</v>
      </c>
      <c r="G116" s="7">
        <v>1.7E-21</v>
      </c>
      <c r="H116" s="2" t="s">
        <v>1583</v>
      </c>
      <c r="I116" s="2" t="s">
        <v>1584</v>
      </c>
      <c r="J116" s="2" t="s">
        <v>1542</v>
      </c>
    </row>
    <row r="117" spans="1:10" ht="105" x14ac:dyDescent="0.25">
      <c r="A117" s="2" t="s">
        <v>1787</v>
      </c>
      <c r="B117" s="2" t="s">
        <v>1551</v>
      </c>
      <c r="C117" s="2" t="s">
        <v>1585</v>
      </c>
      <c r="D117" s="2" t="s">
        <v>1586</v>
      </c>
      <c r="E117" s="2">
        <v>345</v>
      </c>
      <c r="F117" s="2">
        <v>396</v>
      </c>
      <c r="G117" s="2">
        <v>8.6999999999999994E-2</v>
      </c>
      <c r="H117" s="2" t="s">
        <v>1587</v>
      </c>
      <c r="I117" s="2" t="s">
        <v>1588</v>
      </c>
      <c r="J117" s="2" t="s">
        <v>1542</v>
      </c>
    </row>
    <row r="118" spans="1:10" ht="75" x14ac:dyDescent="0.25">
      <c r="A118" s="2" t="s">
        <v>1787</v>
      </c>
      <c r="B118" s="2" t="s">
        <v>1572</v>
      </c>
      <c r="C118" s="2" t="s">
        <v>1579</v>
      </c>
      <c r="D118" s="2" t="s">
        <v>1580</v>
      </c>
      <c r="E118" s="2">
        <v>67</v>
      </c>
      <c r="F118" s="2">
        <v>788</v>
      </c>
      <c r="G118" s="7">
        <v>5.6999999999999997E-34</v>
      </c>
      <c r="H118" s="2" t="s">
        <v>1542</v>
      </c>
      <c r="I118" s="2" t="s">
        <v>1542</v>
      </c>
      <c r="J118" s="2" t="s">
        <v>154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7D61D-D98F-4AB8-83E4-38582CDB3C7E}">
  <dimension ref="A1:B327"/>
  <sheetViews>
    <sheetView topLeftCell="A13" workbookViewId="0">
      <selection activeCell="F7" sqref="F7"/>
    </sheetView>
  </sheetViews>
  <sheetFormatPr defaultRowHeight="15" x14ac:dyDescent="0.25"/>
  <sheetData>
    <row r="1" spans="1:2" x14ac:dyDescent="0.25">
      <c r="A1" t="s">
        <v>1788</v>
      </c>
    </row>
    <row r="2" spans="1:2" x14ac:dyDescent="0.25">
      <c r="A2" t="s">
        <v>1789</v>
      </c>
      <c r="B2" t="s">
        <v>1790</v>
      </c>
    </row>
    <row r="3" spans="1:2" x14ac:dyDescent="0.25">
      <c r="A3" t="s">
        <v>30</v>
      </c>
      <c r="B3" t="s">
        <v>0</v>
      </c>
    </row>
    <row r="4" spans="1:2" x14ac:dyDescent="0.25">
      <c r="A4" t="s">
        <v>1791</v>
      </c>
      <c r="B4" t="s">
        <v>114</v>
      </c>
    </row>
    <row r="5" spans="1:2" x14ac:dyDescent="0.25">
      <c r="A5" t="s">
        <v>1792</v>
      </c>
      <c r="B5" t="s">
        <v>1793</v>
      </c>
    </row>
    <row r="6" spans="1:2" x14ac:dyDescent="0.25">
      <c r="A6" t="s">
        <v>1794</v>
      </c>
      <c r="B6" t="s">
        <v>1793</v>
      </c>
    </row>
    <row r="7" spans="1:2" x14ac:dyDescent="0.25">
      <c r="A7" t="s">
        <v>1795</v>
      </c>
      <c r="B7" t="s">
        <v>1792</v>
      </c>
    </row>
    <row r="8" spans="1:2" x14ac:dyDescent="0.25">
      <c r="A8" t="s">
        <v>1796</v>
      </c>
      <c r="B8" t="s">
        <v>1797</v>
      </c>
    </row>
    <row r="9" spans="1:2" x14ac:dyDescent="0.25">
      <c r="A9" t="s">
        <v>1798</v>
      </c>
      <c r="B9" t="s">
        <v>1799</v>
      </c>
    </row>
    <row r="10" spans="1:2" x14ac:dyDescent="0.25">
      <c r="A10" t="s">
        <v>1800</v>
      </c>
      <c r="B10" t="s">
        <v>1801</v>
      </c>
    </row>
    <row r="11" spans="1:2" x14ac:dyDescent="0.25">
      <c r="A11" t="s">
        <v>1802</v>
      </c>
      <c r="B11" t="s">
        <v>5</v>
      </c>
    </row>
    <row r="12" spans="1:2" x14ac:dyDescent="0.25">
      <c r="A12" t="s">
        <v>1803</v>
      </c>
      <c r="B12" t="s">
        <v>5</v>
      </c>
    </row>
    <row r="13" spans="1:2" x14ac:dyDescent="0.25">
      <c r="A13" t="s">
        <v>1804</v>
      </c>
      <c r="B13" t="s">
        <v>5</v>
      </c>
    </row>
    <row r="14" spans="1:2" x14ac:dyDescent="0.25">
      <c r="A14" t="s">
        <v>1805</v>
      </c>
      <c r="B14" t="s">
        <v>1806</v>
      </c>
    </row>
    <row r="15" spans="1:2" x14ac:dyDescent="0.25">
      <c r="A15" t="s">
        <v>1807</v>
      </c>
      <c r="B15" t="s">
        <v>4</v>
      </c>
    </row>
    <row r="16" spans="1:2" x14ac:dyDescent="0.25">
      <c r="A16" t="s">
        <v>577</v>
      </c>
      <c r="B16" t="s">
        <v>4</v>
      </c>
    </row>
    <row r="17" spans="1:2" x14ac:dyDescent="0.25">
      <c r="A17" t="s">
        <v>1808</v>
      </c>
      <c r="B17" t="s">
        <v>4</v>
      </c>
    </row>
    <row r="18" spans="1:2" x14ac:dyDescent="0.25">
      <c r="A18" t="s">
        <v>1809</v>
      </c>
      <c r="B18" t="s">
        <v>4</v>
      </c>
    </row>
    <row r="19" spans="1:2" x14ac:dyDescent="0.25">
      <c r="A19" t="s">
        <v>1810</v>
      </c>
      <c r="B19" t="s">
        <v>1807</v>
      </c>
    </row>
    <row r="20" spans="1:2" x14ac:dyDescent="0.25">
      <c r="A20" t="s">
        <v>1811</v>
      </c>
      <c r="B20" t="s">
        <v>4</v>
      </c>
    </row>
    <row r="21" spans="1:2" x14ac:dyDescent="0.25">
      <c r="A21" t="s">
        <v>463</v>
      </c>
      <c r="B21" t="s">
        <v>4</v>
      </c>
    </row>
    <row r="22" spans="1:2" x14ac:dyDescent="0.25">
      <c r="A22" t="s">
        <v>1812</v>
      </c>
      <c r="B22" t="s">
        <v>4</v>
      </c>
    </row>
    <row r="23" spans="1:2" x14ac:dyDescent="0.25">
      <c r="A23" t="s">
        <v>1813</v>
      </c>
      <c r="B23" t="s">
        <v>1807</v>
      </c>
    </row>
    <row r="24" spans="1:2" x14ac:dyDescent="0.25">
      <c r="A24" t="s">
        <v>1814</v>
      </c>
      <c r="B24" t="s">
        <v>1813</v>
      </c>
    </row>
    <row r="25" spans="1:2" x14ac:dyDescent="0.25">
      <c r="A25" t="s">
        <v>1815</v>
      </c>
      <c r="B25" t="s">
        <v>1794</v>
      </c>
    </row>
    <row r="26" spans="1:2" x14ac:dyDescent="0.25">
      <c r="A26" t="s">
        <v>1816</v>
      </c>
      <c r="B26" t="s">
        <v>1809</v>
      </c>
    </row>
    <row r="27" spans="1:2" x14ac:dyDescent="0.25">
      <c r="A27" t="s">
        <v>1817</v>
      </c>
      <c r="B27" t="s">
        <v>1802</v>
      </c>
    </row>
    <row r="28" spans="1:2" x14ac:dyDescent="0.25">
      <c r="A28" t="s">
        <v>1818</v>
      </c>
      <c r="B28" t="s">
        <v>1803</v>
      </c>
    </row>
    <row r="29" spans="1:2" x14ac:dyDescent="0.25">
      <c r="A29" t="s">
        <v>1819</v>
      </c>
      <c r="B29" t="s">
        <v>1816</v>
      </c>
    </row>
    <row r="30" spans="1:2" x14ac:dyDescent="0.25">
      <c r="A30" t="s">
        <v>51</v>
      </c>
      <c r="B30" t="s">
        <v>1816</v>
      </c>
    </row>
    <row r="31" spans="1:2" x14ac:dyDescent="0.25">
      <c r="A31" t="s">
        <v>581</v>
      </c>
      <c r="B31" t="s">
        <v>1809</v>
      </c>
    </row>
    <row r="32" spans="1:2" x14ac:dyDescent="0.25">
      <c r="A32" t="s">
        <v>1820</v>
      </c>
      <c r="B32" t="s">
        <v>1808</v>
      </c>
    </row>
    <row r="33" spans="1:2" x14ac:dyDescent="0.25">
      <c r="A33" t="s">
        <v>1821</v>
      </c>
      <c r="B33" t="s">
        <v>1802</v>
      </c>
    </row>
    <row r="34" spans="1:2" x14ac:dyDescent="0.25">
      <c r="A34" t="s">
        <v>1822</v>
      </c>
      <c r="B34" t="s">
        <v>1818</v>
      </c>
    </row>
    <row r="35" spans="1:2" x14ac:dyDescent="0.25">
      <c r="A35" t="s">
        <v>1823</v>
      </c>
      <c r="B35" t="s">
        <v>1805</v>
      </c>
    </row>
    <row r="36" spans="1:2" x14ac:dyDescent="0.25">
      <c r="A36" t="s">
        <v>1824</v>
      </c>
      <c r="B36" t="s">
        <v>5</v>
      </c>
    </row>
    <row r="37" spans="1:2" x14ac:dyDescent="0.25">
      <c r="A37" t="s">
        <v>1825</v>
      </c>
      <c r="B37" t="s">
        <v>1821</v>
      </c>
    </row>
    <row r="38" spans="1:2" x14ac:dyDescent="0.25">
      <c r="A38" t="s">
        <v>1826</v>
      </c>
      <c r="B38" t="s">
        <v>1825</v>
      </c>
    </row>
    <row r="39" spans="1:2" x14ac:dyDescent="0.25">
      <c r="A39" t="s">
        <v>558</v>
      </c>
      <c r="B39" t="s">
        <v>1822</v>
      </c>
    </row>
    <row r="40" spans="1:2" x14ac:dyDescent="0.25">
      <c r="A40" t="s">
        <v>569</v>
      </c>
      <c r="B40" t="s">
        <v>1826</v>
      </c>
    </row>
    <row r="41" spans="1:2" x14ac:dyDescent="0.25">
      <c r="A41" t="s">
        <v>59</v>
      </c>
      <c r="B41" t="s">
        <v>51</v>
      </c>
    </row>
    <row r="42" spans="1:2" x14ac:dyDescent="0.25">
      <c r="A42" t="s">
        <v>1827</v>
      </c>
      <c r="B42" t="s">
        <v>51</v>
      </c>
    </row>
    <row r="43" spans="1:2" x14ac:dyDescent="0.25">
      <c r="A43" t="s">
        <v>1828</v>
      </c>
      <c r="B43" t="s">
        <v>1829</v>
      </c>
    </row>
    <row r="44" spans="1:2" x14ac:dyDescent="0.25">
      <c r="A44" t="s">
        <v>1830</v>
      </c>
      <c r="B44" t="s">
        <v>1825</v>
      </c>
    </row>
    <row r="45" spans="1:2" x14ac:dyDescent="0.25">
      <c r="A45" t="s">
        <v>643</v>
      </c>
      <c r="B45" t="s">
        <v>1812</v>
      </c>
    </row>
    <row r="46" spans="1:2" x14ac:dyDescent="0.25">
      <c r="A46" t="s">
        <v>1831</v>
      </c>
      <c r="B46" t="s">
        <v>1832</v>
      </c>
    </row>
    <row r="47" spans="1:2" x14ac:dyDescent="0.25">
      <c r="A47" t="s">
        <v>1833</v>
      </c>
      <c r="B47" t="s">
        <v>1820</v>
      </c>
    </row>
    <row r="48" spans="1:2" x14ac:dyDescent="0.25">
      <c r="A48" t="s">
        <v>1834</v>
      </c>
      <c r="B48" t="s">
        <v>1820</v>
      </c>
    </row>
    <row r="49" spans="1:2" x14ac:dyDescent="0.25">
      <c r="A49" t="s">
        <v>1832</v>
      </c>
      <c r="B49" t="s">
        <v>5</v>
      </c>
    </row>
    <row r="50" spans="1:2" x14ac:dyDescent="0.25">
      <c r="A50" t="s">
        <v>1835</v>
      </c>
      <c r="B50" t="s">
        <v>1832</v>
      </c>
    </row>
    <row r="51" spans="1:2" x14ac:dyDescent="0.25">
      <c r="A51" t="s">
        <v>1836</v>
      </c>
      <c r="B51" t="s">
        <v>6</v>
      </c>
    </row>
    <row r="52" spans="1:2" x14ac:dyDescent="0.25">
      <c r="A52" t="s">
        <v>1837</v>
      </c>
      <c r="B52" t="s">
        <v>6</v>
      </c>
    </row>
    <row r="53" spans="1:2" x14ac:dyDescent="0.25">
      <c r="A53" t="s">
        <v>1838</v>
      </c>
      <c r="B53" t="s">
        <v>6</v>
      </c>
    </row>
    <row r="54" spans="1:2" x14ac:dyDescent="0.25">
      <c r="A54" t="s">
        <v>1839</v>
      </c>
      <c r="B54" t="s">
        <v>6</v>
      </c>
    </row>
    <row r="55" spans="1:2" x14ac:dyDescent="0.25">
      <c r="A55" t="s">
        <v>1840</v>
      </c>
      <c r="B55" t="s">
        <v>1837</v>
      </c>
    </row>
    <row r="56" spans="1:2" x14ac:dyDescent="0.25">
      <c r="A56" t="s">
        <v>1841</v>
      </c>
      <c r="B56" t="s">
        <v>1840</v>
      </c>
    </row>
    <row r="57" spans="1:2" x14ac:dyDescent="0.25">
      <c r="A57" t="s">
        <v>1842</v>
      </c>
      <c r="B57" t="s">
        <v>1838</v>
      </c>
    </row>
    <row r="58" spans="1:2" x14ac:dyDescent="0.25">
      <c r="A58" t="s">
        <v>1843</v>
      </c>
      <c r="B58" t="s">
        <v>1838</v>
      </c>
    </row>
    <row r="59" spans="1:2" x14ac:dyDescent="0.25">
      <c r="A59" t="s">
        <v>1844</v>
      </c>
      <c r="B59" t="s">
        <v>1840</v>
      </c>
    </row>
    <row r="60" spans="1:2" x14ac:dyDescent="0.25">
      <c r="A60" t="s">
        <v>1845</v>
      </c>
      <c r="B60" t="s">
        <v>1846</v>
      </c>
    </row>
    <row r="61" spans="1:2" x14ac:dyDescent="0.25">
      <c r="A61" t="s">
        <v>1847</v>
      </c>
      <c r="B61" t="s">
        <v>1846</v>
      </c>
    </row>
    <row r="62" spans="1:2" x14ac:dyDescent="0.25">
      <c r="A62" t="s">
        <v>1848</v>
      </c>
      <c r="B62" t="s">
        <v>1847</v>
      </c>
    </row>
    <row r="63" spans="1:2" x14ac:dyDescent="0.25">
      <c r="A63" t="s">
        <v>1849</v>
      </c>
      <c r="B63" t="s">
        <v>1847</v>
      </c>
    </row>
    <row r="64" spans="1:2" x14ac:dyDescent="0.25">
      <c r="A64" t="s">
        <v>49</v>
      </c>
      <c r="B64" t="s">
        <v>1849</v>
      </c>
    </row>
    <row r="65" spans="1:2" x14ac:dyDescent="0.25">
      <c r="A65" t="s">
        <v>1850</v>
      </c>
      <c r="B65" t="s">
        <v>1849</v>
      </c>
    </row>
    <row r="66" spans="1:2" x14ac:dyDescent="0.25">
      <c r="A66" t="s">
        <v>1851</v>
      </c>
      <c r="B66" t="s">
        <v>50</v>
      </c>
    </row>
    <row r="67" spans="1:2" x14ac:dyDescent="0.25">
      <c r="A67" t="s">
        <v>1852</v>
      </c>
      <c r="B67" t="s">
        <v>51</v>
      </c>
    </row>
    <row r="68" spans="1:2" x14ac:dyDescent="0.25">
      <c r="A68" t="s">
        <v>1853</v>
      </c>
      <c r="B68" t="s">
        <v>49</v>
      </c>
    </row>
    <row r="69" spans="1:2" x14ac:dyDescent="0.25">
      <c r="A69" t="s">
        <v>1854</v>
      </c>
      <c r="B69" t="s">
        <v>38</v>
      </c>
    </row>
    <row r="70" spans="1:2" x14ac:dyDescent="0.25">
      <c r="A70" t="s">
        <v>44</v>
      </c>
      <c r="B70" t="s">
        <v>1853</v>
      </c>
    </row>
    <row r="71" spans="1:2" x14ac:dyDescent="0.25">
      <c r="A71" t="s">
        <v>52</v>
      </c>
      <c r="B71" t="s">
        <v>1853</v>
      </c>
    </row>
    <row r="72" spans="1:2" x14ac:dyDescent="0.25">
      <c r="A72" t="s">
        <v>47</v>
      </c>
      <c r="B72" t="s">
        <v>1853</v>
      </c>
    </row>
    <row r="73" spans="1:2" x14ac:dyDescent="0.25">
      <c r="A73" t="s">
        <v>39</v>
      </c>
      <c r="B73" t="s">
        <v>1853</v>
      </c>
    </row>
    <row r="74" spans="1:2" x14ac:dyDescent="0.25">
      <c r="A74" t="s">
        <v>1855</v>
      </c>
      <c r="B74" t="s">
        <v>1853</v>
      </c>
    </row>
    <row r="75" spans="1:2" x14ac:dyDescent="0.25">
      <c r="A75" t="s">
        <v>1856</v>
      </c>
      <c r="B75" t="s">
        <v>1853</v>
      </c>
    </row>
    <row r="76" spans="1:2" x14ac:dyDescent="0.25">
      <c r="A76" t="s">
        <v>46</v>
      </c>
      <c r="B76" t="s">
        <v>1854</v>
      </c>
    </row>
    <row r="77" spans="1:2" x14ac:dyDescent="0.25">
      <c r="A77" t="s">
        <v>58</v>
      </c>
      <c r="B77" t="s">
        <v>1855</v>
      </c>
    </row>
    <row r="78" spans="1:2" x14ac:dyDescent="0.25">
      <c r="A78" t="s">
        <v>1857</v>
      </c>
      <c r="B78" t="s">
        <v>59</v>
      </c>
    </row>
    <row r="79" spans="1:2" x14ac:dyDescent="0.25">
      <c r="A79" t="s">
        <v>57</v>
      </c>
      <c r="B79" t="s">
        <v>52</v>
      </c>
    </row>
    <row r="80" spans="1:2" x14ac:dyDescent="0.25">
      <c r="A80" t="s">
        <v>60</v>
      </c>
      <c r="B80" t="s">
        <v>1854</v>
      </c>
    </row>
    <row r="81" spans="1:2" x14ac:dyDescent="0.25">
      <c r="A81" t="s">
        <v>1858</v>
      </c>
      <c r="B81" t="s">
        <v>1859</v>
      </c>
    </row>
    <row r="82" spans="1:2" x14ac:dyDescent="0.25">
      <c r="A82" t="s">
        <v>1860</v>
      </c>
      <c r="B82" t="s">
        <v>50</v>
      </c>
    </row>
    <row r="83" spans="1:2" x14ac:dyDescent="0.25">
      <c r="A83" t="s">
        <v>1861</v>
      </c>
      <c r="B83" t="s">
        <v>1860</v>
      </c>
    </row>
    <row r="84" spans="1:2" x14ac:dyDescent="0.25">
      <c r="A84" t="s">
        <v>1862</v>
      </c>
      <c r="B84" t="s">
        <v>171</v>
      </c>
    </row>
    <row r="85" spans="1:2" x14ac:dyDescent="0.25">
      <c r="A85" t="s">
        <v>1863</v>
      </c>
      <c r="B85" t="s">
        <v>1861</v>
      </c>
    </row>
    <row r="86" spans="1:2" x14ac:dyDescent="0.25">
      <c r="A86" t="s">
        <v>1864</v>
      </c>
      <c r="B86" t="s">
        <v>45</v>
      </c>
    </row>
    <row r="87" spans="1:2" x14ac:dyDescent="0.25">
      <c r="A87" t="s">
        <v>1865</v>
      </c>
      <c r="B87" t="s">
        <v>171</v>
      </c>
    </row>
    <row r="88" spans="1:2" x14ac:dyDescent="0.25">
      <c r="A88" t="s">
        <v>1866</v>
      </c>
      <c r="B88" t="s">
        <v>986</v>
      </c>
    </row>
    <row r="89" spans="1:2" x14ac:dyDescent="0.25">
      <c r="A89" t="s">
        <v>980</v>
      </c>
      <c r="B89" t="s">
        <v>1863</v>
      </c>
    </row>
    <row r="90" spans="1:2" x14ac:dyDescent="0.25">
      <c r="A90" t="s">
        <v>1867</v>
      </c>
      <c r="B90" t="s">
        <v>1864</v>
      </c>
    </row>
    <row r="91" spans="1:2" x14ac:dyDescent="0.25">
      <c r="A91" t="s">
        <v>54</v>
      </c>
      <c r="B91" t="s">
        <v>1867</v>
      </c>
    </row>
    <row r="92" spans="1:2" x14ac:dyDescent="0.25">
      <c r="A92" t="s">
        <v>983</v>
      </c>
      <c r="B92" t="s">
        <v>585</v>
      </c>
    </row>
    <row r="93" spans="1:2" x14ac:dyDescent="0.25">
      <c r="A93" t="s">
        <v>977</v>
      </c>
      <c r="B93" t="s">
        <v>585</v>
      </c>
    </row>
    <row r="94" spans="1:2" x14ac:dyDescent="0.25">
      <c r="A94" t="s">
        <v>164</v>
      </c>
      <c r="B94" t="s">
        <v>1257</v>
      </c>
    </row>
    <row r="95" spans="1:2" x14ac:dyDescent="0.25">
      <c r="A95" t="s">
        <v>1868</v>
      </c>
      <c r="B95" t="s">
        <v>980</v>
      </c>
    </row>
    <row r="96" spans="1:2" x14ac:dyDescent="0.25">
      <c r="A96" t="s">
        <v>1869</v>
      </c>
      <c r="B96" t="s">
        <v>59</v>
      </c>
    </row>
    <row r="97" spans="1:2" x14ac:dyDescent="0.25">
      <c r="A97" t="s">
        <v>1870</v>
      </c>
      <c r="B97" t="s">
        <v>59</v>
      </c>
    </row>
    <row r="98" spans="1:2" x14ac:dyDescent="0.25">
      <c r="A98" t="s">
        <v>1871</v>
      </c>
      <c r="B98" t="s">
        <v>1852</v>
      </c>
    </row>
    <row r="99" spans="1:2" x14ac:dyDescent="0.25">
      <c r="A99" t="s">
        <v>1872</v>
      </c>
      <c r="B99" t="s">
        <v>1857</v>
      </c>
    </row>
    <row r="100" spans="1:2" x14ac:dyDescent="0.25">
      <c r="A100" t="s">
        <v>1873</v>
      </c>
      <c r="B100" t="s">
        <v>1874</v>
      </c>
    </row>
    <row r="101" spans="1:2" x14ac:dyDescent="0.25">
      <c r="A101" t="s">
        <v>1875</v>
      </c>
      <c r="B101" t="s">
        <v>1873</v>
      </c>
    </row>
    <row r="102" spans="1:2" x14ac:dyDescent="0.25">
      <c r="A102" t="s">
        <v>53</v>
      </c>
      <c r="B102" t="s">
        <v>46</v>
      </c>
    </row>
    <row r="103" spans="1:2" x14ac:dyDescent="0.25">
      <c r="A103" t="s">
        <v>416</v>
      </c>
      <c r="B103" t="s">
        <v>1876</v>
      </c>
    </row>
    <row r="104" spans="1:2" x14ac:dyDescent="0.25">
      <c r="A104" t="s">
        <v>1877</v>
      </c>
      <c r="B104" t="s">
        <v>1858</v>
      </c>
    </row>
    <row r="105" spans="1:2" x14ac:dyDescent="0.25">
      <c r="A105" t="s">
        <v>606</v>
      </c>
      <c r="B105" t="s">
        <v>1877</v>
      </c>
    </row>
    <row r="106" spans="1:2" x14ac:dyDescent="0.25">
      <c r="A106" t="s">
        <v>1878</v>
      </c>
      <c r="B106" t="s">
        <v>45</v>
      </c>
    </row>
    <row r="107" spans="1:2" x14ac:dyDescent="0.25">
      <c r="A107" t="s">
        <v>986</v>
      </c>
      <c r="B107" t="s">
        <v>1879</v>
      </c>
    </row>
    <row r="108" spans="1:2" x14ac:dyDescent="0.25">
      <c r="A108" t="s">
        <v>1880</v>
      </c>
      <c r="B108" t="s">
        <v>1881</v>
      </c>
    </row>
    <row r="109" spans="1:2" x14ac:dyDescent="0.25">
      <c r="A109" t="s">
        <v>1882</v>
      </c>
      <c r="B109" t="s">
        <v>1880</v>
      </c>
    </row>
    <row r="110" spans="1:2" x14ac:dyDescent="0.25">
      <c r="A110" t="s">
        <v>1883</v>
      </c>
      <c r="B110" t="s">
        <v>1862</v>
      </c>
    </row>
    <row r="111" spans="1:2" x14ac:dyDescent="0.25">
      <c r="A111" t="s">
        <v>1884</v>
      </c>
      <c r="B111" t="s">
        <v>1865</v>
      </c>
    </row>
    <row r="112" spans="1:2" x14ac:dyDescent="0.25">
      <c r="A112" t="s">
        <v>610</v>
      </c>
      <c r="B112" t="s">
        <v>1885</v>
      </c>
    </row>
    <row r="113" spans="1:2" x14ac:dyDescent="0.25">
      <c r="A113" t="s">
        <v>1886</v>
      </c>
      <c r="B113" t="s">
        <v>1872</v>
      </c>
    </row>
    <row r="114" spans="1:2" x14ac:dyDescent="0.25">
      <c r="A114" t="s">
        <v>1887</v>
      </c>
      <c r="B114" t="s">
        <v>1886</v>
      </c>
    </row>
    <row r="115" spans="1:2" x14ac:dyDescent="0.25">
      <c r="A115" t="s">
        <v>1888</v>
      </c>
      <c r="B115" t="s">
        <v>1856</v>
      </c>
    </row>
    <row r="116" spans="1:2" x14ac:dyDescent="0.25">
      <c r="A116" t="s">
        <v>189</v>
      </c>
      <c r="B116" t="s">
        <v>1887</v>
      </c>
    </row>
    <row r="117" spans="1:2" x14ac:dyDescent="0.25">
      <c r="A117" t="s">
        <v>522</v>
      </c>
      <c r="B117" t="s">
        <v>1887</v>
      </c>
    </row>
    <row r="118" spans="1:2" x14ac:dyDescent="0.25">
      <c r="A118" t="s">
        <v>1889</v>
      </c>
      <c r="B118" t="s">
        <v>1890</v>
      </c>
    </row>
    <row r="119" spans="1:2" x14ac:dyDescent="0.25">
      <c r="A119" t="s">
        <v>530</v>
      </c>
      <c r="B119" t="s">
        <v>1855</v>
      </c>
    </row>
    <row r="120" spans="1:2" x14ac:dyDescent="0.25">
      <c r="A120" t="s">
        <v>526</v>
      </c>
      <c r="B120" t="s">
        <v>1855</v>
      </c>
    </row>
    <row r="121" spans="1:2" x14ac:dyDescent="0.25">
      <c r="A121" t="s">
        <v>1885</v>
      </c>
      <c r="B121" t="s">
        <v>171</v>
      </c>
    </row>
    <row r="122" spans="1:2" x14ac:dyDescent="0.25">
      <c r="A122" t="s">
        <v>1891</v>
      </c>
      <c r="B122" t="s">
        <v>1884</v>
      </c>
    </row>
    <row r="123" spans="1:2" x14ac:dyDescent="0.25">
      <c r="A123" t="s">
        <v>1892</v>
      </c>
      <c r="B123" t="s">
        <v>1893</v>
      </c>
    </row>
    <row r="124" spans="1:2" x14ac:dyDescent="0.25">
      <c r="A124" t="s">
        <v>1893</v>
      </c>
      <c r="B124" t="s">
        <v>1856</v>
      </c>
    </row>
    <row r="125" spans="1:2" x14ac:dyDescent="0.25">
      <c r="A125" t="s">
        <v>650</v>
      </c>
      <c r="B125" t="s">
        <v>60</v>
      </c>
    </row>
    <row r="126" spans="1:2" x14ac:dyDescent="0.25">
      <c r="A126" t="s">
        <v>402</v>
      </c>
      <c r="B126" t="s">
        <v>1892</v>
      </c>
    </row>
    <row r="127" spans="1:2" x14ac:dyDescent="0.25">
      <c r="A127" t="s">
        <v>1894</v>
      </c>
      <c r="B127" t="s">
        <v>1885</v>
      </c>
    </row>
    <row r="128" spans="1:2" x14ac:dyDescent="0.25">
      <c r="A128" t="s">
        <v>542</v>
      </c>
      <c r="B128" t="s">
        <v>1854</v>
      </c>
    </row>
    <row r="129" spans="1:2" x14ac:dyDescent="0.25">
      <c r="A129" t="s">
        <v>534</v>
      </c>
      <c r="B129" t="s">
        <v>52</v>
      </c>
    </row>
    <row r="130" spans="1:2" x14ac:dyDescent="0.25">
      <c r="A130" t="s">
        <v>656</v>
      </c>
      <c r="B130" t="s">
        <v>1871</v>
      </c>
    </row>
    <row r="131" spans="1:2" x14ac:dyDescent="0.25">
      <c r="A131" t="s">
        <v>406</v>
      </c>
      <c r="B131" t="s">
        <v>1895</v>
      </c>
    </row>
    <row r="132" spans="1:2" x14ac:dyDescent="0.25">
      <c r="A132" t="s">
        <v>1895</v>
      </c>
      <c r="B132" t="s">
        <v>54</v>
      </c>
    </row>
    <row r="133" spans="1:2" x14ac:dyDescent="0.25">
      <c r="A133" t="s">
        <v>1895</v>
      </c>
      <c r="B133" t="s">
        <v>1896</v>
      </c>
    </row>
    <row r="134" spans="1:2" x14ac:dyDescent="0.25">
      <c r="A134" t="s">
        <v>1896</v>
      </c>
      <c r="B134" t="s">
        <v>610</v>
      </c>
    </row>
    <row r="135" spans="1:2" x14ac:dyDescent="0.25">
      <c r="A135" t="s">
        <v>1896</v>
      </c>
      <c r="B135" t="s">
        <v>54</v>
      </c>
    </row>
    <row r="136" spans="1:2" x14ac:dyDescent="0.25">
      <c r="A136" t="s">
        <v>662</v>
      </c>
      <c r="B136" t="s">
        <v>52</v>
      </c>
    </row>
    <row r="137" spans="1:2" x14ac:dyDescent="0.25">
      <c r="A137" t="s">
        <v>1897</v>
      </c>
      <c r="B137" t="s">
        <v>1898</v>
      </c>
    </row>
    <row r="138" spans="1:2" x14ac:dyDescent="0.25">
      <c r="A138" t="s">
        <v>1899</v>
      </c>
      <c r="B138" t="s">
        <v>1897</v>
      </c>
    </row>
    <row r="139" spans="1:2" x14ac:dyDescent="0.25">
      <c r="A139" t="s">
        <v>1900</v>
      </c>
      <c r="B139" t="s">
        <v>1899</v>
      </c>
    </row>
    <row r="140" spans="1:2" x14ac:dyDescent="0.25">
      <c r="A140" t="s">
        <v>1901</v>
      </c>
      <c r="B140" t="s">
        <v>1900</v>
      </c>
    </row>
    <row r="141" spans="1:2" x14ac:dyDescent="0.25">
      <c r="A141" t="s">
        <v>423</v>
      </c>
      <c r="B141" t="s">
        <v>1901</v>
      </c>
    </row>
    <row r="142" spans="1:2" x14ac:dyDescent="0.25">
      <c r="A142" t="s">
        <v>1902</v>
      </c>
      <c r="B142" t="s">
        <v>610</v>
      </c>
    </row>
    <row r="143" spans="1:2" x14ac:dyDescent="0.25">
      <c r="A143" t="s">
        <v>367</v>
      </c>
      <c r="B143" t="s">
        <v>1902</v>
      </c>
    </row>
    <row r="144" spans="1:2" x14ac:dyDescent="0.25">
      <c r="A144" t="s">
        <v>1903</v>
      </c>
      <c r="B144" t="s">
        <v>610</v>
      </c>
    </row>
    <row r="145" spans="1:2" x14ac:dyDescent="0.25">
      <c r="A145" t="s">
        <v>1904</v>
      </c>
      <c r="B145" t="s">
        <v>610</v>
      </c>
    </row>
    <row r="146" spans="1:2" x14ac:dyDescent="0.25">
      <c r="A146" t="s">
        <v>1905</v>
      </c>
      <c r="B146" t="s">
        <v>1906</v>
      </c>
    </row>
    <row r="147" spans="1:2" x14ac:dyDescent="0.25">
      <c r="A147" t="s">
        <v>647</v>
      </c>
      <c r="B147" t="s">
        <v>1905</v>
      </c>
    </row>
    <row r="148" spans="1:2" x14ac:dyDescent="0.25">
      <c r="A148" t="s">
        <v>199</v>
      </c>
      <c r="B148" t="s">
        <v>1905</v>
      </c>
    </row>
    <row r="149" spans="1:2" x14ac:dyDescent="0.25">
      <c r="A149" t="s">
        <v>50</v>
      </c>
      <c r="B149" t="s">
        <v>926</v>
      </c>
    </row>
    <row r="150" spans="1:2" x14ac:dyDescent="0.25">
      <c r="A150" t="s">
        <v>114</v>
      </c>
      <c r="B150" t="s">
        <v>30</v>
      </c>
    </row>
    <row r="151" spans="1:2" x14ac:dyDescent="0.25">
      <c r="A151" t="s">
        <v>1805</v>
      </c>
      <c r="B151" t="s">
        <v>4</v>
      </c>
    </row>
    <row r="152" spans="1:2" x14ac:dyDescent="0.25">
      <c r="A152" t="s">
        <v>1812</v>
      </c>
      <c r="B152" t="s">
        <v>1907</v>
      </c>
    </row>
    <row r="153" spans="1:2" x14ac:dyDescent="0.25">
      <c r="A153" t="s">
        <v>1813</v>
      </c>
      <c r="B153" t="s">
        <v>1804</v>
      </c>
    </row>
    <row r="154" spans="1:2" x14ac:dyDescent="0.25">
      <c r="A154" t="s">
        <v>1814</v>
      </c>
      <c r="B154" t="s">
        <v>1908</v>
      </c>
    </row>
    <row r="155" spans="1:2" x14ac:dyDescent="0.25">
      <c r="A155" t="s">
        <v>1815</v>
      </c>
      <c r="B155" t="s">
        <v>1909</v>
      </c>
    </row>
    <row r="156" spans="1:2" x14ac:dyDescent="0.25">
      <c r="A156" t="s">
        <v>1816</v>
      </c>
      <c r="B156" t="s">
        <v>1798</v>
      </c>
    </row>
    <row r="157" spans="1:2" x14ac:dyDescent="0.25">
      <c r="A157" t="s">
        <v>1817</v>
      </c>
      <c r="B157" t="s">
        <v>577</v>
      </c>
    </row>
    <row r="158" spans="1:2" x14ac:dyDescent="0.25">
      <c r="A158" t="s">
        <v>1818</v>
      </c>
      <c r="B158" t="s">
        <v>1810</v>
      </c>
    </row>
    <row r="159" spans="1:2" x14ac:dyDescent="0.25">
      <c r="A159" t="s">
        <v>1819</v>
      </c>
      <c r="B159" t="s">
        <v>1817</v>
      </c>
    </row>
    <row r="160" spans="1:2" x14ac:dyDescent="0.25">
      <c r="A160" t="s">
        <v>51</v>
      </c>
      <c r="B160" t="s">
        <v>1817</v>
      </c>
    </row>
    <row r="161" spans="1:2" x14ac:dyDescent="0.25">
      <c r="A161" t="s">
        <v>1820</v>
      </c>
      <c r="B161" t="s">
        <v>1910</v>
      </c>
    </row>
    <row r="162" spans="1:2" x14ac:dyDescent="0.25">
      <c r="A162" t="s">
        <v>1821</v>
      </c>
      <c r="B162" t="s">
        <v>577</v>
      </c>
    </row>
    <row r="163" spans="1:2" x14ac:dyDescent="0.25">
      <c r="A163" t="s">
        <v>1823</v>
      </c>
      <c r="B163" t="s">
        <v>1818</v>
      </c>
    </row>
    <row r="164" spans="1:2" x14ac:dyDescent="0.25">
      <c r="A164" t="s">
        <v>1824</v>
      </c>
      <c r="B164" t="s">
        <v>1806</v>
      </c>
    </row>
    <row r="165" spans="1:2" x14ac:dyDescent="0.25">
      <c r="A165" t="s">
        <v>1826</v>
      </c>
      <c r="B165" t="s">
        <v>1820</v>
      </c>
    </row>
    <row r="166" spans="1:2" x14ac:dyDescent="0.25">
      <c r="A166" t="s">
        <v>59</v>
      </c>
      <c r="B166" t="s">
        <v>1829</v>
      </c>
    </row>
    <row r="167" spans="1:2" x14ac:dyDescent="0.25">
      <c r="A167" t="s">
        <v>1827</v>
      </c>
      <c r="B167" t="s">
        <v>1826</v>
      </c>
    </row>
    <row r="168" spans="1:2" x14ac:dyDescent="0.25">
      <c r="A168" t="s">
        <v>1828</v>
      </c>
      <c r="B168" t="s">
        <v>1848</v>
      </c>
    </row>
    <row r="169" spans="1:2" x14ac:dyDescent="0.25">
      <c r="A169" t="s">
        <v>1830</v>
      </c>
      <c r="B169" t="s">
        <v>1840</v>
      </c>
    </row>
    <row r="170" spans="1:2" x14ac:dyDescent="0.25">
      <c r="A170" t="s">
        <v>643</v>
      </c>
      <c r="B170" t="s">
        <v>1821</v>
      </c>
    </row>
    <row r="171" spans="1:2" x14ac:dyDescent="0.25">
      <c r="A171" t="s">
        <v>1831</v>
      </c>
      <c r="B171" t="s">
        <v>1808</v>
      </c>
    </row>
    <row r="172" spans="1:2" x14ac:dyDescent="0.25">
      <c r="A172" t="s">
        <v>1833</v>
      </c>
      <c r="B172" t="s">
        <v>1839</v>
      </c>
    </row>
    <row r="173" spans="1:2" x14ac:dyDescent="0.25">
      <c r="A173" t="s">
        <v>1834</v>
      </c>
      <c r="B173" t="s">
        <v>1911</v>
      </c>
    </row>
    <row r="174" spans="1:2" x14ac:dyDescent="0.25">
      <c r="A174" t="s">
        <v>1832</v>
      </c>
      <c r="B174" t="s">
        <v>1912</v>
      </c>
    </row>
    <row r="175" spans="1:2" x14ac:dyDescent="0.25">
      <c r="A175" t="s">
        <v>1836</v>
      </c>
      <c r="B175" t="s">
        <v>4</v>
      </c>
    </row>
    <row r="176" spans="1:2" x14ac:dyDescent="0.25">
      <c r="A176" t="s">
        <v>1837</v>
      </c>
      <c r="B176" t="s">
        <v>4</v>
      </c>
    </row>
    <row r="177" spans="1:2" x14ac:dyDescent="0.25">
      <c r="A177" t="s">
        <v>1838</v>
      </c>
      <c r="B177" t="s">
        <v>4</v>
      </c>
    </row>
    <row r="178" spans="1:2" x14ac:dyDescent="0.25">
      <c r="A178" t="s">
        <v>1839</v>
      </c>
      <c r="B178" t="s">
        <v>4</v>
      </c>
    </row>
    <row r="179" spans="1:2" x14ac:dyDescent="0.25">
      <c r="A179" t="s">
        <v>1840</v>
      </c>
      <c r="B179" t="s">
        <v>1910</v>
      </c>
    </row>
    <row r="180" spans="1:2" x14ac:dyDescent="0.25">
      <c r="A180" t="s">
        <v>1842</v>
      </c>
      <c r="B180" t="s">
        <v>1802</v>
      </c>
    </row>
    <row r="181" spans="1:2" x14ac:dyDescent="0.25">
      <c r="A181" t="s">
        <v>1844</v>
      </c>
      <c r="B181" t="s">
        <v>1842</v>
      </c>
    </row>
    <row r="182" spans="1:2" x14ac:dyDescent="0.25">
      <c r="A182" t="s">
        <v>1845</v>
      </c>
      <c r="B182" t="s">
        <v>4</v>
      </c>
    </row>
    <row r="183" spans="1:2" x14ac:dyDescent="0.25">
      <c r="A183" t="s">
        <v>1847</v>
      </c>
      <c r="B183" t="s">
        <v>4</v>
      </c>
    </row>
    <row r="184" spans="1:2" x14ac:dyDescent="0.25">
      <c r="A184" t="s">
        <v>1848</v>
      </c>
      <c r="B184" t="s">
        <v>1908</v>
      </c>
    </row>
    <row r="185" spans="1:2" x14ac:dyDescent="0.25">
      <c r="A185" t="s">
        <v>1849</v>
      </c>
      <c r="B185" t="s">
        <v>1908</v>
      </c>
    </row>
    <row r="186" spans="1:2" x14ac:dyDescent="0.25">
      <c r="A186" t="s">
        <v>1850</v>
      </c>
      <c r="B186" t="s">
        <v>1909</v>
      </c>
    </row>
    <row r="187" spans="1:2" x14ac:dyDescent="0.25">
      <c r="A187" t="s">
        <v>1851</v>
      </c>
      <c r="B187" t="s">
        <v>3</v>
      </c>
    </row>
    <row r="188" spans="1:2" x14ac:dyDescent="0.25">
      <c r="A188" t="s">
        <v>1852</v>
      </c>
      <c r="B188" t="s">
        <v>1851</v>
      </c>
    </row>
    <row r="189" spans="1:2" x14ac:dyDescent="0.25">
      <c r="A189" t="s">
        <v>1857</v>
      </c>
      <c r="B189" t="s">
        <v>1851</v>
      </c>
    </row>
    <row r="190" spans="1:2" x14ac:dyDescent="0.25">
      <c r="A190" t="s">
        <v>1853</v>
      </c>
      <c r="B190" t="s">
        <v>1851</v>
      </c>
    </row>
    <row r="191" spans="1:2" x14ac:dyDescent="0.25">
      <c r="A191" t="s">
        <v>1854</v>
      </c>
      <c r="B191" t="s">
        <v>1852</v>
      </c>
    </row>
    <row r="192" spans="1:2" x14ac:dyDescent="0.25">
      <c r="A192" t="s">
        <v>44</v>
      </c>
      <c r="B192" t="s">
        <v>1852</v>
      </c>
    </row>
    <row r="193" spans="1:2" x14ac:dyDescent="0.25">
      <c r="A193" t="s">
        <v>52</v>
      </c>
      <c r="B193" t="s">
        <v>1852</v>
      </c>
    </row>
    <row r="194" spans="1:2" x14ac:dyDescent="0.25">
      <c r="A194" t="s">
        <v>47</v>
      </c>
      <c r="B194" t="s">
        <v>1852</v>
      </c>
    </row>
    <row r="195" spans="1:2" x14ac:dyDescent="0.25">
      <c r="A195" t="s">
        <v>39</v>
      </c>
      <c r="B195" t="s">
        <v>1852</v>
      </c>
    </row>
    <row r="196" spans="1:2" x14ac:dyDescent="0.25">
      <c r="A196" t="s">
        <v>1855</v>
      </c>
      <c r="B196" t="s">
        <v>1852</v>
      </c>
    </row>
    <row r="197" spans="1:2" x14ac:dyDescent="0.25">
      <c r="A197" t="s">
        <v>1856</v>
      </c>
      <c r="B197" t="s">
        <v>1852</v>
      </c>
    </row>
    <row r="198" spans="1:2" x14ac:dyDescent="0.25">
      <c r="A198" t="s">
        <v>46</v>
      </c>
      <c r="B198" t="s">
        <v>52</v>
      </c>
    </row>
    <row r="199" spans="1:2" x14ac:dyDescent="0.25">
      <c r="A199" t="s">
        <v>58</v>
      </c>
      <c r="B199" t="s">
        <v>43</v>
      </c>
    </row>
    <row r="200" spans="1:2" x14ac:dyDescent="0.25">
      <c r="A200" t="s">
        <v>1857</v>
      </c>
      <c r="B200" t="s">
        <v>59</v>
      </c>
    </row>
    <row r="201" spans="1:2" x14ac:dyDescent="0.25">
      <c r="A201" t="s">
        <v>45</v>
      </c>
      <c r="B201" t="s">
        <v>1857</v>
      </c>
    </row>
    <row r="202" spans="1:2" x14ac:dyDescent="0.25">
      <c r="A202" t="s">
        <v>57</v>
      </c>
      <c r="B202" t="s">
        <v>42</v>
      </c>
    </row>
    <row r="203" spans="1:2" x14ac:dyDescent="0.25">
      <c r="A203" t="s">
        <v>60</v>
      </c>
      <c r="B203" t="s">
        <v>54</v>
      </c>
    </row>
    <row r="204" spans="1:2" x14ac:dyDescent="0.25">
      <c r="A204" t="s">
        <v>1858</v>
      </c>
      <c r="B204" t="s">
        <v>1913</v>
      </c>
    </row>
    <row r="205" spans="1:2" x14ac:dyDescent="0.25">
      <c r="A205" t="s">
        <v>1860</v>
      </c>
      <c r="B205" t="s">
        <v>1914</v>
      </c>
    </row>
    <row r="206" spans="1:2" x14ac:dyDescent="0.25">
      <c r="A206" t="s">
        <v>1861</v>
      </c>
      <c r="B206" t="s">
        <v>1879</v>
      </c>
    </row>
    <row r="207" spans="1:2" x14ac:dyDescent="0.25">
      <c r="A207" t="s">
        <v>1862</v>
      </c>
      <c r="B207" t="s">
        <v>1858</v>
      </c>
    </row>
    <row r="208" spans="1:2" x14ac:dyDescent="0.25">
      <c r="A208" t="s">
        <v>1863</v>
      </c>
      <c r="B208" t="s">
        <v>126</v>
      </c>
    </row>
    <row r="209" spans="1:2" x14ac:dyDescent="0.25">
      <c r="A209" t="s">
        <v>1864</v>
      </c>
      <c r="B209" t="s">
        <v>59</v>
      </c>
    </row>
    <row r="210" spans="1:2" x14ac:dyDescent="0.25">
      <c r="A210" t="s">
        <v>1865</v>
      </c>
      <c r="B210" t="s">
        <v>1879</v>
      </c>
    </row>
    <row r="211" spans="1:2" x14ac:dyDescent="0.25">
      <c r="A211" t="s">
        <v>1866</v>
      </c>
      <c r="B211" t="s">
        <v>1858</v>
      </c>
    </row>
    <row r="212" spans="1:2" x14ac:dyDescent="0.25">
      <c r="A212" t="s">
        <v>980</v>
      </c>
      <c r="B212" t="s">
        <v>1858</v>
      </c>
    </row>
    <row r="213" spans="1:2" x14ac:dyDescent="0.25">
      <c r="A213" t="s">
        <v>1867</v>
      </c>
      <c r="B213" t="s">
        <v>980</v>
      </c>
    </row>
    <row r="214" spans="1:2" x14ac:dyDescent="0.25">
      <c r="A214" t="s">
        <v>54</v>
      </c>
      <c r="B214" t="s">
        <v>1866</v>
      </c>
    </row>
    <row r="215" spans="1:2" x14ac:dyDescent="0.25">
      <c r="A215" t="s">
        <v>983</v>
      </c>
      <c r="B215" t="s">
        <v>926</v>
      </c>
    </row>
    <row r="216" spans="1:2" x14ac:dyDescent="0.25">
      <c r="A216" t="s">
        <v>977</v>
      </c>
      <c r="B216" t="s">
        <v>926</v>
      </c>
    </row>
    <row r="217" spans="1:2" x14ac:dyDescent="0.25">
      <c r="A217" t="s">
        <v>164</v>
      </c>
      <c r="B217" t="s">
        <v>926</v>
      </c>
    </row>
    <row r="218" spans="1:2" x14ac:dyDescent="0.25">
      <c r="A218" t="s">
        <v>1869</v>
      </c>
      <c r="B218" t="s">
        <v>1864</v>
      </c>
    </row>
    <row r="219" spans="1:2" x14ac:dyDescent="0.25">
      <c r="A219" t="s">
        <v>1870</v>
      </c>
      <c r="B219" t="s">
        <v>1864</v>
      </c>
    </row>
    <row r="220" spans="1:2" x14ac:dyDescent="0.25">
      <c r="A220" t="s">
        <v>1871</v>
      </c>
      <c r="B220" t="s">
        <v>1872</v>
      </c>
    </row>
    <row r="221" spans="1:2" x14ac:dyDescent="0.25">
      <c r="A221" t="s">
        <v>1872</v>
      </c>
      <c r="B221" t="s">
        <v>38</v>
      </c>
    </row>
    <row r="222" spans="1:2" x14ac:dyDescent="0.25">
      <c r="A222" t="s">
        <v>1873</v>
      </c>
      <c r="B222" t="s">
        <v>1915</v>
      </c>
    </row>
    <row r="223" spans="1:2" x14ac:dyDescent="0.25">
      <c r="A223" t="s">
        <v>1875</v>
      </c>
      <c r="B223" t="s">
        <v>1855</v>
      </c>
    </row>
    <row r="224" spans="1:2" x14ac:dyDescent="0.25">
      <c r="A224" t="s">
        <v>53</v>
      </c>
      <c r="B224" t="s">
        <v>56</v>
      </c>
    </row>
    <row r="225" spans="1:2" x14ac:dyDescent="0.25">
      <c r="A225" t="s">
        <v>416</v>
      </c>
      <c r="B225" t="s">
        <v>522</v>
      </c>
    </row>
    <row r="226" spans="1:2" x14ac:dyDescent="0.25">
      <c r="A226" t="s">
        <v>606</v>
      </c>
      <c r="B226" t="s">
        <v>1878</v>
      </c>
    </row>
    <row r="227" spans="1:2" x14ac:dyDescent="0.25">
      <c r="A227" t="s">
        <v>1878</v>
      </c>
      <c r="B227" t="s">
        <v>1916</v>
      </c>
    </row>
    <row r="228" spans="1:2" x14ac:dyDescent="0.25">
      <c r="A228" t="s">
        <v>986</v>
      </c>
      <c r="B228" t="s">
        <v>171</v>
      </c>
    </row>
    <row r="229" spans="1:2" x14ac:dyDescent="0.25">
      <c r="A229" t="s">
        <v>1880</v>
      </c>
      <c r="B229" t="s">
        <v>97</v>
      </c>
    </row>
    <row r="230" spans="1:2" x14ac:dyDescent="0.25">
      <c r="A230" t="s">
        <v>1882</v>
      </c>
      <c r="B230" t="s">
        <v>171</v>
      </c>
    </row>
    <row r="231" spans="1:2" x14ac:dyDescent="0.25">
      <c r="A231" t="s">
        <v>1883</v>
      </c>
      <c r="B231" t="s">
        <v>1882</v>
      </c>
    </row>
    <row r="232" spans="1:2" x14ac:dyDescent="0.25">
      <c r="A232" t="s">
        <v>1884</v>
      </c>
      <c r="B232" t="s">
        <v>1883</v>
      </c>
    </row>
    <row r="233" spans="1:2" x14ac:dyDescent="0.25">
      <c r="A233" t="s">
        <v>610</v>
      </c>
      <c r="B233" t="s">
        <v>1884</v>
      </c>
    </row>
    <row r="234" spans="1:2" x14ac:dyDescent="0.25">
      <c r="A234" t="s">
        <v>1886</v>
      </c>
      <c r="B234" t="s">
        <v>980</v>
      </c>
    </row>
    <row r="235" spans="1:2" x14ac:dyDescent="0.25">
      <c r="A235" t="s">
        <v>1887</v>
      </c>
      <c r="B235" t="s">
        <v>1866</v>
      </c>
    </row>
    <row r="236" spans="1:2" x14ac:dyDescent="0.25">
      <c r="A236" t="s">
        <v>1888</v>
      </c>
      <c r="B236" t="s">
        <v>1886</v>
      </c>
    </row>
    <row r="237" spans="1:2" x14ac:dyDescent="0.25">
      <c r="A237" t="s">
        <v>189</v>
      </c>
      <c r="B237" t="s">
        <v>1888</v>
      </c>
    </row>
    <row r="238" spans="1:2" x14ac:dyDescent="0.25">
      <c r="A238" t="s">
        <v>522</v>
      </c>
      <c r="B238" t="s">
        <v>1888</v>
      </c>
    </row>
    <row r="239" spans="1:2" x14ac:dyDescent="0.25">
      <c r="A239" t="s">
        <v>1889</v>
      </c>
      <c r="B239" t="s">
        <v>189</v>
      </c>
    </row>
    <row r="240" spans="1:2" x14ac:dyDescent="0.25">
      <c r="A240" t="s">
        <v>530</v>
      </c>
      <c r="B240" t="s">
        <v>1891</v>
      </c>
    </row>
    <row r="241" spans="1:2" x14ac:dyDescent="0.25">
      <c r="A241" t="s">
        <v>526</v>
      </c>
      <c r="B241" t="s">
        <v>1891</v>
      </c>
    </row>
    <row r="242" spans="1:2" x14ac:dyDescent="0.25">
      <c r="A242" t="s">
        <v>1891</v>
      </c>
      <c r="B242" t="s">
        <v>1885</v>
      </c>
    </row>
    <row r="243" spans="1:2" x14ac:dyDescent="0.25">
      <c r="A243" t="s">
        <v>1892</v>
      </c>
      <c r="B243" t="s">
        <v>1856</v>
      </c>
    </row>
    <row r="244" spans="1:2" x14ac:dyDescent="0.25">
      <c r="A244" t="s">
        <v>1893</v>
      </c>
      <c r="B244" t="s">
        <v>1886</v>
      </c>
    </row>
    <row r="245" spans="1:2" x14ac:dyDescent="0.25">
      <c r="A245" t="s">
        <v>650</v>
      </c>
      <c r="B245" t="s">
        <v>1917</v>
      </c>
    </row>
    <row r="246" spans="1:2" x14ac:dyDescent="0.25">
      <c r="A246" t="s">
        <v>402</v>
      </c>
      <c r="B246" t="s">
        <v>534</v>
      </c>
    </row>
    <row r="247" spans="1:2" x14ac:dyDescent="0.25">
      <c r="A247" t="s">
        <v>1894</v>
      </c>
      <c r="B247" t="s">
        <v>1853</v>
      </c>
    </row>
    <row r="248" spans="1:2" x14ac:dyDescent="0.25">
      <c r="A248" t="s">
        <v>542</v>
      </c>
      <c r="B248" t="s">
        <v>1894</v>
      </c>
    </row>
    <row r="249" spans="1:2" x14ac:dyDescent="0.25">
      <c r="A249" t="s">
        <v>534</v>
      </c>
      <c r="B249" t="s">
        <v>1894</v>
      </c>
    </row>
    <row r="250" spans="1:2" x14ac:dyDescent="0.25">
      <c r="A250" t="s">
        <v>656</v>
      </c>
      <c r="B250" t="s">
        <v>1894</v>
      </c>
    </row>
    <row r="251" spans="1:2" x14ac:dyDescent="0.25">
      <c r="A251" t="s">
        <v>662</v>
      </c>
      <c r="B251" t="s">
        <v>44</v>
      </c>
    </row>
    <row r="252" spans="1:2" x14ac:dyDescent="0.25">
      <c r="A252" t="s">
        <v>1897</v>
      </c>
      <c r="B252" t="s">
        <v>44</v>
      </c>
    </row>
    <row r="253" spans="1:2" x14ac:dyDescent="0.25">
      <c r="A253" t="s">
        <v>1899</v>
      </c>
      <c r="B253" t="s">
        <v>44</v>
      </c>
    </row>
    <row r="254" spans="1:2" x14ac:dyDescent="0.25">
      <c r="A254" t="s">
        <v>1900</v>
      </c>
      <c r="B254" t="s">
        <v>44</v>
      </c>
    </row>
    <row r="255" spans="1:2" x14ac:dyDescent="0.25">
      <c r="A255" t="s">
        <v>1901</v>
      </c>
      <c r="B255" t="s">
        <v>1918</v>
      </c>
    </row>
    <row r="256" spans="1:2" x14ac:dyDescent="0.25">
      <c r="A256" t="s">
        <v>423</v>
      </c>
      <c r="B256" t="s">
        <v>54</v>
      </c>
    </row>
    <row r="257" spans="1:2" x14ac:dyDescent="0.25">
      <c r="A257" t="s">
        <v>1902</v>
      </c>
      <c r="B257" t="s">
        <v>423</v>
      </c>
    </row>
    <row r="258" spans="1:2" x14ac:dyDescent="0.25">
      <c r="A258" t="s">
        <v>367</v>
      </c>
      <c r="B258">
        <v>9102</v>
      </c>
    </row>
    <row r="259" spans="1:2" x14ac:dyDescent="0.25">
      <c r="A259" t="s">
        <v>1903</v>
      </c>
      <c r="B259" t="s">
        <v>1906</v>
      </c>
    </row>
    <row r="260" spans="1:2" x14ac:dyDescent="0.25">
      <c r="A260" t="s">
        <v>1904</v>
      </c>
      <c r="B260" t="s">
        <v>1919</v>
      </c>
    </row>
    <row r="261" spans="1:2" x14ac:dyDescent="0.25">
      <c r="A261" t="s">
        <v>647</v>
      </c>
      <c r="B261" t="s">
        <v>542</v>
      </c>
    </row>
    <row r="262" spans="1:2" x14ac:dyDescent="0.25">
      <c r="A262" t="s">
        <v>199</v>
      </c>
      <c r="B262" t="s">
        <v>542</v>
      </c>
    </row>
    <row r="263" spans="1:2" x14ac:dyDescent="0.25">
      <c r="A263" t="s">
        <v>50</v>
      </c>
      <c r="B263" t="s">
        <v>114</v>
      </c>
    </row>
    <row r="264" spans="1:2" x14ac:dyDescent="0.25">
      <c r="A264" t="s">
        <v>35</v>
      </c>
      <c r="B264" t="s">
        <v>1920</v>
      </c>
    </row>
    <row r="265" spans="1:2" x14ac:dyDescent="0.25">
      <c r="A265" t="s">
        <v>56</v>
      </c>
      <c r="B265" t="s">
        <v>1920</v>
      </c>
    </row>
    <row r="266" spans="1:2" x14ac:dyDescent="0.25">
      <c r="A266" t="s">
        <v>1920</v>
      </c>
      <c r="B266" t="s">
        <v>1853</v>
      </c>
    </row>
    <row r="267" spans="1:2" x14ac:dyDescent="0.25">
      <c r="A267" t="s">
        <v>1920</v>
      </c>
      <c r="B267" t="s">
        <v>980</v>
      </c>
    </row>
    <row r="268" spans="1:2" x14ac:dyDescent="0.25">
      <c r="A268" t="s">
        <v>43</v>
      </c>
      <c r="B268" t="s">
        <v>171</v>
      </c>
    </row>
    <row r="269" spans="1:2" x14ac:dyDescent="0.25">
      <c r="A269" t="s">
        <v>43</v>
      </c>
      <c r="B269" t="s">
        <v>1921</v>
      </c>
    </row>
    <row r="270" spans="1:2" x14ac:dyDescent="0.25">
      <c r="A270" t="s">
        <v>1921</v>
      </c>
      <c r="B270" t="s">
        <v>293</v>
      </c>
    </row>
    <row r="271" spans="1:2" x14ac:dyDescent="0.25">
      <c r="A271" t="s">
        <v>1921</v>
      </c>
      <c r="B271" t="s">
        <v>1922</v>
      </c>
    </row>
    <row r="272" spans="1:2" x14ac:dyDescent="0.25">
      <c r="A272" t="s">
        <v>1922</v>
      </c>
      <c r="B272" t="s">
        <v>1923</v>
      </c>
    </row>
    <row r="273" spans="1:2" x14ac:dyDescent="0.25">
      <c r="A273" t="s">
        <v>1922</v>
      </c>
      <c r="B273" t="s">
        <v>1924</v>
      </c>
    </row>
    <row r="274" spans="1:2" x14ac:dyDescent="0.25">
      <c r="A274" t="s">
        <v>1924</v>
      </c>
      <c r="B274" t="s">
        <v>50</v>
      </c>
    </row>
    <row r="275" spans="1:2" x14ac:dyDescent="0.25">
      <c r="A275" t="s">
        <v>1924</v>
      </c>
      <c r="B275" t="s">
        <v>1925</v>
      </c>
    </row>
    <row r="276" spans="1:2" x14ac:dyDescent="0.25">
      <c r="A276" t="s">
        <v>1925</v>
      </c>
      <c r="B276" t="s">
        <v>114</v>
      </c>
    </row>
    <row r="277" spans="1:2" x14ac:dyDescent="0.25">
      <c r="A277" t="s">
        <v>1925</v>
      </c>
      <c r="B277" t="s">
        <v>3</v>
      </c>
    </row>
    <row r="278" spans="1:2" x14ac:dyDescent="0.25">
      <c r="A278" t="s">
        <v>926</v>
      </c>
      <c r="B278" t="s">
        <v>1</v>
      </c>
    </row>
    <row r="279" spans="1:2" x14ac:dyDescent="0.25">
      <c r="A279" t="s">
        <v>926</v>
      </c>
      <c r="B279" t="s">
        <v>2</v>
      </c>
    </row>
    <row r="280" spans="1:2" x14ac:dyDescent="0.25">
      <c r="A280" t="s">
        <v>158</v>
      </c>
      <c r="B280" t="s">
        <v>1926</v>
      </c>
    </row>
    <row r="281" spans="1:2" x14ac:dyDescent="0.25">
      <c r="A281" t="s">
        <v>158</v>
      </c>
      <c r="B281" t="s">
        <v>1927</v>
      </c>
    </row>
    <row r="282" spans="1:2" x14ac:dyDescent="0.25">
      <c r="A282" t="s">
        <v>1926</v>
      </c>
      <c r="B282" t="s">
        <v>1928</v>
      </c>
    </row>
    <row r="283" spans="1:2" x14ac:dyDescent="0.25">
      <c r="A283" t="s">
        <v>1929</v>
      </c>
      <c r="B283" t="s">
        <v>1921</v>
      </c>
    </row>
    <row r="284" spans="1:2" x14ac:dyDescent="0.25">
      <c r="A284" t="s">
        <v>1926</v>
      </c>
      <c r="B284" t="s">
        <v>3</v>
      </c>
    </row>
    <row r="285" spans="1:2" x14ac:dyDescent="0.25">
      <c r="A285" t="s">
        <v>1930</v>
      </c>
      <c r="B285" t="s">
        <v>212</v>
      </c>
    </row>
    <row r="286" spans="1:2" x14ac:dyDescent="0.25">
      <c r="A286" t="s">
        <v>1930</v>
      </c>
      <c r="B286" t="s">
        <v>215</v>
      </c>
    </row>
    <row r="287" spans="1:2" x14ac:dyDescent="0.25">
      <c r="A287" t="s">
        <v>92</v>
      </c>
      <c r="B287" t="s">
        <v>329</v>
      </c>
    </row>
    <row r="288" spans="1:2" x14ac:dyDescent="0.25">
      <c r="A288" t="s">
        <v>1931</v>
      </c>
      <c r="B288" t="s">
        <v>344</v>
      </c>
    </row>
    <row r="289" spans="1:2" x14ac:dyDescent="0.25">
      <c r="A289" t="s">
        <v>1931</v>
      </c>
      <c r="B289" t="s">
        <v>158</v>
      </c>
    </row>
    <row r="290" spans="1:2" x14ac:dyDescent="0.25">
      <c r="A290" t="s">
        <v>344</v>
      </c>
      <c r="B290" t="s">
        <v>1932</v>
      </c>
    </row>
    <row r="291" spans="1:2" x14ac:dyDescent="0.25">
      <c r="A291" t="s">
        <v>344</v>
      </c>
      <c r="B291" t="s">
        <v>171</v>
      </c>
    </row>
    <row r="292" spans="1:2" x14ac:dyDescent="0.25">
      <c r="A292" t="s">
        <v>1933</v>
      </c>
      <c r="B292" t="s">
        <v>3</v>
      </c>
    </row>
    <row r="293" spans="1:2" x14ac:dyDescent="0.25">
      <c r="A293" t="s">
        <v>1933</v>
      </c>
      <c r="B293" t="s">
        <v>1934</v>
      </c>
    </row>
    <row r="294" spans="1:2" x14ac:dyDescent="0.25">
      <c r="A294" t="s">
        <v>1934</v>
      </c>
      <c r="B294" t="s">
        <v>926</v>
      </c>
    </row>
    <row r="295" spans="1:2" x14ac:dyDescent="0.25">
      <c r="A295" t="s">
        <v>1934</v>
      </c>
      <c r="B295" t="s">
        <v>1927</v>
      </c>
    </row>
    <row r="296" spans="1:2" x14ac:dyDescent="0.25">
      <c r="A296" t="s">
        <v>1935</v>
      </c>
      <c r="B296" t="s">
        <v>1936</v>
      </c>
    </row>
    <row r="297" spans="1:2" x14ac:dyDescent="0.25">
      <c r="A297" t="s">
        <v>293</v>
      </c>
      <c r="B297" t="s">
        <v>114</v>
      </c>
    </row>
    <row r="298" spans="1:2" x14ac:dyDescent="0.25">
      <c r="A298" t="s">
        <v>293</v>
      </c>
      <c r="B298" t="s">
        <v>1937</v>
      </c>
    </row>
    <row r="299" spans="1:2" x14ac:dyDescent="0.25">
      <c r="A299" t="s">
        <v>171</v>
      </c>
      <c r="B299" t="s">
        <v>1936</v>
      </c>
    </row>
    <row r="300" spans="1:2" x14ac:dyDescent="0.25">
      <c r="A300" t="s">
        <v>329</v>
      </c>
      <c r="B300" t="s">
        <v>1936</v>
      </c>
    </row>
    <row r="301" spans="1:2" x14ac:dyDescent="0.25">
      <c r="A301" t="s">
        <v>212</v>
      </c>
      <c r="B301" t="s">
        <v>1936</v>
      </c>
    </row>
    <row r="302" spans="1:2" x14ac:dyDescent="0.25">
      <c r="A302" t="s">
        <v>215</v>
      </c>
      <c r="B302" t="s">
        <v>1936</v>
      </c>
    </row>
    <row r="303" spans="1:2" x14ac:dyDescent="0.25">
      <c r="A303" t="s">
        <v>962</v>
      </c>
      <c r="B303" t="s">
        <v>1936</v>
      </c>
    </row>
    <row r="304" spans="1:2" x14ac:dyDescent="0.25">
      <c r="A304" t="s">
        <v>1938</v>
      </c>
      <c r="B304" t="s">
        <v>1791</v>
      </c>
    </row>
    <row r="305" spans="1:2" x14ac:dyDescent="0.25">
      <c r="A305" t="s">
        <v>1938</v>
      </c>
      <c r="B305" t="s">
        <v>1939</v>
      </c>
    </row>
    <row r="306" spans="1:2" x14ac:dyDescent="0.25">
      <c r="A306" t="s">
        <v>1939</v>
      </c>
      <c r="B306" t="s">
        <v>1791</v>
      </c>
    </row>
    <row r="307" spans="1:2" x14ac:dyDescent="0.25">
      <c r="A307" t="s">
        <v>1939</v>
      </c>
      <c r="B307" t="s">
        <v>3</v>
      </c>
    </row>
    <row r="308" spans="1:2" x14ac:dyDescent="0.25">
      <c r="A308" t="s">
        <v>1936</v>
      </c>
      <c r="B308" t="s">
        <v>1940</v>
      </c>
    </row>
    <row r="309" spans="1:2" x14ac:dyDescent="0.25">
      <c r="A309" t="s">
        <v>1936</v>
      </c>
      <c r="B309" t="s">
        <v>1938</v>
      </c>
    </row>
    <row r="310" spans="1:2" x14ac:dyDescent="0.25">
      <c r="A310" t="s">
        <v>1940</v>
      </c>
      <c r="B310" t="s">
        <v>1941</v>
      </c>
    </row>
    <row r="311" spans="1:2" x14ac:dyDescent="0.25">
      <c r="A311" t="s">
        <v>1940</v>
      </c>
      <c r="B311" t="s">
        <v>1942</v>
      </c>
    </row>
    <row r="312" spans="1:2" x14ac:dyDescent="0.25">
      <c r="A312" t="s">
        <v>1941</v>
      </c>
      <c r="B312" t="s">
        <v>1943</v>
      </c>
    </row>
    <row r="313" spans="1:2" x14ac:dyDescent="0.25">
      <c r="A313" t="s">
        <v>1941</v>
      </c>
      <c r="B313" t="s">
        <v>1944</v>
      </c>
    </row>
    <row r="314" spans="1:2" x14ac:dyDescent="0.25">
      <c r="A314" t="s">
        <v>1938</v>
      </c>
      <c r="B314" t="s">
        <v>1791</v>
      </c>
    </row>
    <row r="315" spans="1:2" x14ac:dyDescent="0.25">
      <c r="A315" t="s">
        <v>1938</v>
      </c>
      <c r="B315" t="s">
        <v>1939</v>
      </c>
    </row>
    <row r="316" spans="1:2" x14ac:dyDescent="0.25">
      <c r="A316" t="s">
        <v>1942</v>
      </c>
      <c r="B316" t="s">
        <v>30</v>
      </c>
    </row>
    <row r="317" spans="1:2" x14ac:dyDescent="0.25">
      <c r="A317" t="s">
        <v>1942</v>
      </c>
      <c r="B317" t="s">
        <v>1945</v>
      </c>
    </row>
    <row r="318" spans="1:2" x14ac:dyDescent="0.25">
      <c r="A318" t="s">
        <v>1945</v>
      </c>
      <c r="B318" t="s">
        <v>30</v>
      </c>
    </row>
    <row r="319" spans="1:2" x14ac:dyDescent="0.25">
      <c r="A319" t="s">
        <v>1945</v>
      </c>
      <c r="B319" t="s">
        <v>2</v>
      </c>
    </row>
    <row r="320" spans="1:2" x14ac:dyDescent="0.25">
      <c r="A320" t="s">
        <v>1943</v>
      </c>
      <c r="B320" t="s">
        <v>114</v>
      </c>
    </row>
    <row r="321" spans="1:2" x14ac:dyDescent="0.25">
      <c r="A321" t="s">
        <v>1943</v>
      </c>
      <c r="B321" t="s">
        <v>1946</v>
      </c>
    </row>
    <row r="322" spans="1:2" x14ac:dyDescent="0.25">
      <c r="A322" t="s">
        <v>1946</v>
      </c>
      <c r="B322" t="s">
        <v>114</v>
      </c>
    </row>
    <row r="323" spans="1:2" x14ac:dyDescent="0.25">
      <c r="A323" t="s">
        <v>1946</v>
      </c>
      <c r="B323" t="s">
        <v>2</v>
      </c>
    </row>
    <row r="324" spans="1:2" x14ac:dyDescent="0.25">
      <c r="A324" t="s">
        <v>1944</v>
      </c>
      <c r="B324" t="s">
        <v>1947</v>
      </c>
    </row>
    <row r="325" spans="1:2" x14ac:dyDescent="0.25">
      <c r="A325" t="s">
        <v>1944</v>
      </c>
      <c r="B325" t="s">
        <v>1791</v>
      </c>
    </row>
    <row r="326" spans="1:2" x14ac:dyDescent="0.25">
      <c r="A326" t="s">
        <v>1947</v>
      </c>
      <c r="B326" t="s">
        <v>1791</v>
      </c>
    </row>
    <row r="327" spans="1:2" x14ac:dyDescent="0.25">
      <c r="A327" t="s">
        <v>1947</v>
      </c>
      <c r="B327" t="s">
        <v>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C5DAF-4ED2-4B09-9ADF-0E59A7F5183A}">
  <dimension ref="A1:G19"/>
  <sheetViews>
    <sheetView tabSelected="1" topLeftCell="A3" workbookViewId="0">
      <selection activeCell="D10" sqref="D10"/>
    </sheetView>
  </sheetViews>
  <sheetFormatPr defaultRowHeight="15" x14ac:dyDescent="0.25"/>
  <cols>
    <col min="2" max="2" width="13" customWidth="1"/>
    <col min="3" max="3" width="64.85546875" customWidth="1"/>
    <col min="4" max="4" width="24.42578125" customWidth="1"/>
  </cols>
  <sheetData>
    <row r="1" spans="1:7" x14ac:dyDescent="0.25">
      <c r="A1" s="1" t="s">
        <v>1954</v>
      </c>
      <c r="B1" s="1" t="s">
        <v>1955</v>
      </c>
      <c r="C1" s="1" t="s">
        <v>1956</v>
      </c>
      <c r="D1" s="1" t="s">
        <v>1957</v>
      </c>
      <c r="E1" s="2"/>
      <c r="F1" s="2"/>
      <c r="G1" s="2"/>
    </row>
    <row r="2" spans="1:7" ht="90" x14ac:dyDescent="0.25">
      <c r="A2" s="2" t="s">
        <v>1959</v>
      </c>
      <c r="B2" s="2" t="s">
        <v>1958</v>
      </c>
      <c r="C2" s="2" t="s">
        <v>1966</v>
      </c>
      <c r="D2" s="2" t="s">
        <v>1973</v>
      </c>
      <c r="E2" s="2"/>
      <c r="F2" s="2"/>
      <c r="G2" s="2"/>
    </row>
    <row r="3" spans="1:7" ht="90" x14ac:dyDescent="0.25">
      <c r="A3" s="2" t="s">
        <v>1960</v>
      </c>
      <c r="B3" s="2" t="s">
        <v>1958</v>
      </c>
      <c r="C3" s="2" t="s">
        <v>1966</v>
      </c>
      <c r="D3" s="2" t="s">
        <v>1973</v>
      </c>
      <c r="E3" s="2"/>
      <c r="F3" s="2"/>
      <c r="G3" s="2"/>
    </row>
    <row r="4" spans="1:7" ht="90" x14ac:dyDescent="0.25">
      <c r="A4" s="2" t="s">
        <v>1961</v>
      </c>
      <c r="B4" s="2" t="s">
        <v>1958</v>
      </c>
      <c r="C4" s="2" t="s">
        <v>1966</v>
      </c>
      <c r="D4" s="2" t="s">
        <v>1973</v>
      </c>
      <c r="E4" s="2"/>
      <c r="F4" s="2"/>
      <c r="G4" s="2"/>
    </row>
    <row r="5" spans="1:7" ht="90" x14ac:dyDescent="0.25">
      <c r="A5" s="2" t="s">
        <v>1962</v>
      </c>
      <c r="B5" s="2" t="s">
        <v>1958</v>
      </c>
      <c r="C5" s="2" t="s">
        <v>1966</v>
      </c>
      <c r="D5" s="2" t="s">
        <v>1973</v>
      </c>
      <c r="E5" s="2"/>
      <c r="F5" s="2"/>
      <c r="G5" s="2"/>
    </row>
    <row r="6" spans="1:7" ht="90" x14ac:dyDescent="0.25">
      <c r="A6" s="2" t="s">
        <v>1402</v>
      </c>
      <c r="B6" s="2" t="s">
        <v>1958</v>
      </c>
      <c r="C6" s="2" t="s">
        <v>1966</v>
      </c>
      <c r="D6" s="2" t="s">
        <v>1973</v>
      </c>
      <c r="E6" s="2"/>
      <c r="F6" s="2"/>
      <c r="G6" s="2"/>
    </row>
    <row r="7" spans="1:7" ht="90" x14ac:dyDescent="0.25">
      <c r="A7" s="2" t="s">
        <v>1963</v>
      </c>
      <c r="B7" s="2" t="s">
        <v>1958</v>
      </c>
      <c r="C7" s="2" t="s">
        <v>1966</v>
      </c>
      <c r="D7" s="2" t="s">
        <v>1973</v>
      </c>
      <c r="E7" s="2"/>
      <c r="F7" s="2"/>
      <c r="G7" s="2"/>
    </row>
    <row r="8" spans="1:7" ht="90" x14ac:dyDescent="0.25">
      <c r="A8" s="2" t="s">
        <v>1964</v>
      </c>
      <c r="B8" s="2" t="s">
        <v>1958</v>
      </c>
      <c r="C8" s="2" t="s">
        <v>1966</v>
      </c>
      <c r="D8" s="2" t="s">
        <v>1973</v>
      </c>
      <c r="E8" s="2"/>
      <c r="F8" s="2"/>
      <c r="G8" s="2"/>
    </row>
    <row r="9" spans="1:7" ht="45" x14ac:dyDescent="0.25">
      <c r="A9" s="2" t="s">
        <v>1965</v>
      </c>
      <c r="B9" s="2" t="s">
        <v>1967</v>
      </c>
      <c r="C9" s="2" t="s">
        <v>1968</v>
      </c>
      <c r="D9" s="2" t="s">
        <v>1971</v>
      </c>
      <c r="E9" s="2"/>
      <c r="F9" s="2"/>
      <c r="G9" s="2"/>
    </row>
    <row r="10" spans="1:7" ht="60" x14ac:dyDescent="0.25">
      <c r="A10" s="2" t="s">
        <v>1388</v>
      </c>
      <c r="B10" s="2" t="s">
        <v>1972</v>
      </c>
      <c r="C10" s="2" t="s">
        <v>1969</v>
      </c>
      <c r="D10" s="2" t="s">
        <v>1970</v>
      </c>
      <c r="E10" s="2"/>
      <c r="F10" s="2"/>
      <c r="G10" s="2"/>
    </row>
    <row r="11" spans="1:7" x14ac:dyDescent="0.25">
      <c r="A11" s="2"/>
      <c r="B11" s="2"/>
      <c r="C11" s="2"/>
      <c r="D11" s="2"/>
      <c r="E11" s="2"/>
      <c r="F11" s="2"/>
      <c r="G11" s="2"/>
    </row>
    <row r="12" spans="1:7" x14ac:dyDescent="0.25">
      <c r="A12" s="2"/>
      <c r="B12" s="2"/>
      <c r="C12" s="2"/>
      <c r="D12" s="2"/>
      <c r="E12" s="2"/>
      <c r="F12" s="2"/>
      <c r="G12" s="2"/>
    </row>
    <row r="13" spans="1:7" x14ac:dyDescent="0.25">
      <c r="A13" s="2"/>
      <c r="B13" s="2"/>
      <c r="C13" s="2"/>
      <c r="D13" s="2"/>
      <c r="E13" s="2"/>
      <c r="F13" s="2"/>
      <c r="G13" s="2"/>
    </row>
    <row r="14" spans="1:7" x14ac:dyDescent="0.25">
      <c r="A14" s="2"/>
      <c r="B14" s="2"/>
      <c r="C14" s="2"/>
      <c r="D14" s="2"/>
      <c r="E14" s="2"/>
      <c r="F14" s="2"/>
      <c r="G14" s="2"/>
    </row>
    <row r="15" spans="1:7" x14ac:dyDescent="0.25">
      <c r="A15" s="2"/>
      <c r="B15" s="2"/>
      <c r="C15" s="2"/>
      <c r="D15" s="2"/>
      <c r="E15" s="2"/>
      <c r="F15" s="2"/>
      <c r="G15" s="2"/>
    </row>
    <row r="16" spans="1:7" x14ac:dyDescent="0.25">
      <c r="A16" s="2"/>
      <c r="B16" s="2"/>
      <c r="C16" s="2"/>
      <c r="D16" s="2"/>
      <c r="E16" s="2"/>
      <c r="F16" s="2"/>
      <c r="G16" s="2"/>
    </row>
    <row r="17" spans="1:7" x14ac:dyDescent="0.25">
      <c r="A17" s="2"/>
      <c r="B17" s="2"/>
      <c r="C17" s="2"/>
      <c r="D17" s="2"/>
      <c r="E17" s="2"/>
      <c r="F17" s="2"/>
      <c r="G17" s="2"/>
    </row>
    <row r="18" spans="1:7" x14ac:dyDescent="0.25">
      <c r="A18" s="2"/>
      <c r="B18" s="2"/>
      <c r="C18" s="2"/>
      <c r="D18" s="2"/>
      <c r="E18" s="2"/>
      <c r="F18" s="2"/>
      <c r="G18" s="2"/>
    </row>
    <row r="19" spans="1:7" x14ac:dyDescent="0.25">
      <c r="A19" s="2"/>
      <c r="B19" s="2"/>
      <c r="C19" s="2"/>
      <c r="D19" s="2"/>
      <c r="E19" s="2"/>
      <c r="F19" s="2"/>
      <c r="G1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Derbyshire</dc:creator>
  <cp:lastModifiedBy>Mark Derbyshire</cp:lastModifiedBy>
  <dcterms:created xsi:type="dcterms:W3CDTF">2026-06-11T04:25:42Z</dcterms:created>
  <dcterms:modified xsi:type="dcterms:W3CDTF">2026-07-22T07:33:55Z</dcterms:modified>
</cp:coreProperties>
</file>